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16275" windowHeight="8250"/>
  </bookViews>
  <sheets>
    <sheet name="Haliotis_nacre_soluble_C_protei" sheetId="1" r:id="rId1"/>
  </sheets>
  <calcPr calcId="145621"/>
</workbook>
</file>

<file path=xl/calcChain.xml><?xml version="1.0" encoding="utf-8"?>
<calcChain xmlns="http://schemas.openxmlformats.org/spreadsheetml/2006/main">
  <c r="V269" i="1" l="1"/>
  <c r="U269" i="1"/>
  <c r="V268" i="1"/>
  <c r="U268" i="1"/>
  <c r="V267" i="1"/>
  <c r="U267" i="1"/>
  <c r="V266" i="1"/>
  <c r="U266" i="1"/>
  <c r="V265" i="1"/>
  <c r="U265" i="1"/>
  <c r="V264" i="1"/>
  <c r="U264" i="1"/>
  <c r="V263" i="1"/>
  <c r="U263" i="1"/>
  <c r="V262" i="1"/>
  <c r="U262" i="1"/>
  <c r="V261" i="1"/>
  <c r="U261" i="1"/>
  <c r="V260" i="1"/>
  <c r="U260" i="1"/>
  <c r="V259" i="1"/>
  <c r="U259" i="1"/>
  <c r="V258" i="1"/>
  <c r="U258" i="1"/>
  <c r="V257" i="1"/>
  <c r="U257" i="1"/>
  <c r="V256" i="1"/>
  <c r="U256" i="1"/>
  <c r="V255" i="1"/>
  <c r="U255" i="1"/>
  <c r="V254" i="1"/>
  <c r="U254" i="1"/>
  <c r="V253" i="1"/>
  <c r="U253" i="1"/>
  <c r="V252" i="1"/>
  <c r="U252" i="1"/>
  <c r="V251" i="1"/>
  <c r="U251" i="1"/>
  <c r="V242" i="1"/>
  <c r="U242" i="1"/>
  <c r="V250" i="1"/>
  <c r="U250" i="1"/>
  <c r="V249" i="1"/>
  <c r="U249" i="1"/>
  <c r="V248" i="1"/>
  <c r="U248" i="1"/>
  <c r="V247" i="1"/>
  <c r="U247" i="1"/>
  <c r="V246" i="1"/>
  <c r="U246" i="1"/>
  <c r="V245" i="1"/>
  <c r="U245" i="1"/>
  <c r="V244" i="1"/>
  <c r="U244" i="1"/>
  <c r="V243" i="1"/>
  <c r="U243" i="1"/>
  <c r="V241" i="1"/>
  <c r="U241" i="1"/>
  <c r="V240" i="1"/>
  <c r="U240" i="1"/>
  <c r="V239" i="1"/>
  <c r="U239" i="1"/>
  <c r="V238" i="1"/>
  <c r="U238" i="1"/>
  <c r="V237" i="1"/>
  <c r="U237" i="1"/>
  <c r="V236" i="1"/>
  <c r="U236" i="1"/>
  <c r="V235" i="1"/>
  <c r="U235" i="1"/>
  <c r="V234" i="1"/>
  <c r="U234" i="1"/>
  <c r="V233" i="1"/>
  <c r="U233" i="1"/>
  <c r="V232" i="1"/>
  <c r="U232" i="1"/>
  <c r="V231" i="1"/>
  <c r="U231" i="1"/>
  <c r="V230" i="1"/>
  <c r="U230" i="1"/>
  <c r="V229" i="1"/>
  <c r="U229" i="1"/>
  <c r="V228" i="1"/>
  <c r="U228" i="1"/>
  <c r="V227" i="1"/>
  <c r="U227" i="1"/>
  <c r="V226" i="1"/>
  <c r="U226" i="1"/>
  <c r="V225" i="1"/>
  <c r="U225" i="1"/>
  <c r="V224" i="1"/>
  <c r="U224" i="1"/>
  <c r="V223" i="1"/>
  <c r="U223" i="1"/>
  <c r="V222" i="1"/>
  <c r="U222" i="1"/>
  <c r="V221" i="1"/>
  <c r="U221" i="1"/>
  <c r="V220" i="1"/>
  <c r="U220" i="1"/>
  <c r="V219" i="1"/>
  <c r="U219" i="1"/>
  <c r="V218" i="1"/>
  <c r="U218" i="1"/>
  <c r="V217" i="1"/>
  <c r="U217" i="1"/>
  <c r="V216" i="1"/>
  <c r="U216" i="1"/>
  <c r="V215" i="1"/>
  <c r="U215" i="1"/>
  <c r="V214" i="1"/>
  <c r="U214" i="1"/>
  <c r="V213" i="1"/>
  <c r="U213" i="1"/>
  <c r="V212" i="1"/>
  <c r="U212" i="1"/>
  <c r="V211" i="1"/>
  <c r="U211" i="1"/>
  <c r="V210" i="1"/>
  <c r="U210" i="1"/>
  <c r="V209" i="1"/>
  <c r="U209" i="1"/>
  <c r="V208" i="1"/>
  <c r="U208" i="1"/>
  <c r="V207" i="1"/>
  <c r="U207" i="1"/>
  <c r="V206" i="1"/>
  <c r="U206" i="1"/>
  <c r="V205" i="1"/>
  <c r="U205" i="1"/>
  <c r="V204" i="1"/>
  <c r="U204" i="1"/>
  <c r="V203" i="1"/>
  <c r="U203" i="1"/>
  <c r="V202" i="1"/>
  <c r="U202" i="1"/>
  <c r="V201" i="1"/>
  <c r="U201" i="1"/>
  <c r="V200" i="1"/>
  <c r="U200" i="1"/>
  <c r="V199" i="1"/>
  <c r="U199" i="1"/>
  <c r="V198" i="1"/>
  <c r="U198" i="1"/>
  <c r="V197" i="1"/>
  <c r="U197" i="1"/>
  <c r="V196" i="1"/>
  <c r="U196" i="1"/>
  <c r="V195" i="1"/>
  <c r="U195" i="1"/>
  <c r="V194" i="1"/>
  <c r="U194" i="1"/>
  <c r="V193" i="1"/>
  <c r="U193" i="1"/>
  <c r="V192" i="1"/>
  <c r="U192" i="1"/>
  <c r="V191" i="1"/>
  <c r="U191" i="1"/>
  <c r="V190" i="1"/>
  <c r="U190" i="1"/>
  <c r="V189" i="1"/>
  <c r="U189" i="1"/>
  <c r="V188" i="1"/>
  <c r="U188" i="1"/>
  <c r="V187" i="1"/>
  <c r="U187" i="1"/>
  <c r="V186" i="1"/>
  <c r="U186" i="1"/>
  <c r="V185" i="1"/>
  <c r="U185" i="1"/>
  <c r="V184" i="1"/>
  <c r="U184" i="1"/>
  <c r="V183" i="1"/>
  <c r="U183" i="1"/>
  <c r="V182" i="1"/>
  <c r="U182" i="1"/>
  <c r="V181" i="1"/>
  <c r="U181" i="1"/>
  <c r="V178" i="1"/>
  <c r="V179" i="1"/>
  <c r="U179" i="1"/>
  <c r="U178" i="1"/>
  <c r="V177" i="1"/>
  <c r="U177" i="1"/>
  <c r="V176" i="1"/>
  <c r="U176" i="1"/>
  <c r="V175" i="1"/>
  <c r="U175" i="1"/>
  <c r="V174" i="1"/>
  <c r="U174" i="1"/>
  <c r="V173" i="1"/>
  <c r="U173" i="1"/>
  <c r="V172" i="1"/>
  <c r="U172" i="1"/>
  <c r="V171" i="1"/>
  <c r="U171" i="1"/>
  <c r="V170" i="1"/>
  <c r="U170" i="1"/>
  <c r="V169" i="1"/>
  <c r="U169" i="1"/>
  <c r="V168" i="1"/>
  <c r="U168" i="1"/>
  <c r="V167" i="1"/>
  <c r="U167" i="1"/>
  <c r="V166" i="1"/>
  <c r="U166" i="1"/>
  <c r="V165" i="1"/>
  <c r="U165" i="1"/>
  <c r="V164" i="1"/>
  <c r="U164" i="1"/>
  <c r="V163" i="1"/>
  <c r="U163" i="1"/>
  <c r="V162" i="1"/>
  <c r="U162" i="1"/>
  <c r="V161" i="1"/>
  <c r="U161" i="1"/>
  <c r="V160" i="1"/>
  <c r="U160" i="1"/>
  <c r="V159" i="1"/>
  <c r="U159" i="1"/>
  <c r="V158" i="1"/>
  <c r="U158" i="1"/>
  <c r="V157" i="1"/>
  <c r="U157" i="1"/>
  <c r="V156" i="1"/>
  <c r="U156" i="1"/>
  <c r="V155" i="1"/>
  <c r="U155" i="1"/>
  <c r="V154" i="1"/>
  <c r="U154" i="1"/>
  <c r="V153" i="1"/>
  <c r="U153" i="1"/>
  <c r="V152" i="1"/>
  <c r="U152" i="1"/>
  <c r="V151" i="1"/>
  <c r="U151" i="1"/>
  <c r="V150" i="1"/>
  <c r="U150" i="1"/>
  <c r="V149" i="1"/>
  <c r="U149" i="1"/>
  <c r="V148" i="1"/>
  <c r="U148" i="1"/>
  <c r="V147" i="1"/>
  <c r="U147" i="1"/>
  <c r="V146" i="1"/>
  <c r="U146" i="1"/>
  <c r="V145" i="1"/>
  <c r="U145" i="1"/>
  <c r="V144" i="1"/>
  <c r="U144" i="1"/>
  <c r="V143" i="1"/>
  <c r="U143" i="1"/>
  <c r="V142" i="1"/>
  <c r="U142" i="1"/>
  <c r="V141" i="1"/>
  <c r="U141" i="1"/>
  <c r="V180" i="1"/>
  <c r="U180" i="1"/>
  <c r="V140" i="1"/>
  <c r="U140" i="1"/>
  <c r="V139" i="1"/>
  <c r="U139" i="1"/>
  <c r="V138" i="1"/>
  <c r="U138" i="1"/>
  <c r="V137" i="1"/>
  <c r="U137" i="1"/>
  <c r="V136" i="1"/>
  <c r="U136" i="1"/>
  <c r="V135" i="1"/>
  <c r="U135" i="1"/>
  <c r="V133" i="1"/>
  <c r="U133" i="1"/>
  <c r="V132" i="1"/>
  <c r="U132" i="1"/>
  <c r="V131" i="1"/>
  <c r="U131" i="1"/>
  <c r="V130" i="1"/>
  <c r="U130" i="1"/>
  <c r="V129" i="1"/>
  <c r="U129" i="1"/>
  <c r="V128" i="1"/>
  <c r="U128" i="1"/>
  <c r="V127" i="1"/>
  <c r="U127" i="1"/>
  <c r="V126" i="1"/>
  <c r="U126" i="1"/>
  <c r="V125" i="1"/>
  <c r="U125" i="1"/>
  <c r="V124" i="1"/>
  <c r="U124" i="1"/>
  <c r="V123" i="1"/>
  <c r="U123" i="1"/>
  <c r="V122" i="1"/>
  <c r="U122" i="1"/>
  <c r="V121" i="1"/>
  <c r="U121" i="1"/>
  <c r="V120" i="1"/>
  <c r="U120" i="1"/>
  <c r="V119" i="1"/>
  <c r="U119" i="1"/>
  <c r="V117" i="1"/>
  <c r="U117" i="1"/>
  <c r="V116" i="1"/>
  <c r="U116" i="1"/>
  <c r="V115" i="1"/>
  <c r="U115" i="1"/>
  <c r="V114" i="1"/>
  <c r="U114" i="1"/>
  <c r="V113" i="1"/>
  <c r="U113" i="1"/>
  <c r="V112" i="1"/>
  <c r="U112" i="1"/>
  <c r="V111" i="1"/>
  <c r="U111" i="1"/>
  <c r="V110" i="1"/>
  <c r="U110" i="1"/>
  <c r="V109" i="1"/>
  <c r="U109" i="1"/>
  <c r="V108" i="1"/>
  <c r="U108" i="1"/>
  <c r="V107" i="1"/>
  <c r="U107" i="1"/>
  <c r="V106" i="1"/>
  <c r="U106" i="1"/>
  <c r="V105" i="1"/>
  <c r="U105" i="1"/>
  <c r="V104" i="1"/>
  <c r="U104" i="1"/>
  <c r="V103" i="1"/>
  <c r="U103" i="1"/>
  <c r="V102" i="1"/>
  <c r="U102" i="1"/>
  <c r="V101" i="1"/>
  <c r="U101" i="1"/>
  <c r="V100" i="1"/>
  <c r="U100" i="1"/>
  <c r="V99" i="1"/>
  <c r="U99" i="1"/>
  <c r="V98" i="1"/>
  <c r="U98" i="1"/>
  <c r="V97" i="1"/>
  <c r="U97" i="1"/>
  <c r="V96" i="1"/>
  <c r="U96" i="1"/>
  <c r="V94" i="1"/>
  <c r="U94" i="1"/>
  <c r="V93" i="1"/>
  <c r="U93" i="1"/>
  <c r="V92" i="1"/>
  <c r="U92" i="1"/>
  <c r="V91" i="1"/>
  <c r="U91" i="1"/>
  <c r="V90" i="1"/>
  <c r="U90" i="1"/>
  <c r="V89" i="1"/>
  <c r="U89" i="1"/>
  <c r="V88" i="1"/>
  <c r="U88" i="1"/>
  <c r="V87" i="1"/>
  <c r="U87" i="1"/>
  <c r="V86" i="1"/>
  <c r="U86" i="1"/>
  <c r="V85" i="1"/>
  <c r="U85" i="1"/>
  <c r="V84" i="1"/>
  <c r="U84" i="1"/>
  <c r="V83" i="1"/>
  <c r="U83" i="1"/>
  <c r="V82" i="1"/>
  <c r="U82" i="1"/>
  <c r="V81" i="1"/>
  <c r="U81" i="1"/>
  <c r="V80" i="1" l="1"/>
  <c r="U80" i="1"/>
  <c r="V79" i="1"/>
  <c r="U79" i="1"/>
  <c r="V78" i="1"/>
  <c r="U78" i="1"/>
  <c r="V77" i="1"/>
  <c r="U77" i="1"/>
  <c r="V76" i="1"/>
  <c r="U76" i="1"/>
  <c r="V75" i="1"/>
  <c r="U75" i="1"/>
  <c r="V74" i="1"/>
  <c r="U74" i="1"/>
  <c r="V73" i="1"/>
  <c r="U73" i="1"/>
  <c r="V72" i="1"/>
  <c r="U72" i="1"/>
  <c r="V71" i="1"/>
  <c r="U71" i="1"/>
  <c r="V95" i="1"/>
  <c r="U95" i="1"/>
  <c r="V70" i="1"/>
  <c r="U70" i="1"/>
  <c r="V69" i="1"/>
  <c r="U69" i="1"/>
  <c r="V68" i="1"/>
  <c r="U68" i="1"/>
  <c r="V67" i="1"/>
  <c r="U67" i="1"/>
  <c r="V65" i="1"/>
  <c r="U65" i="1"/>
  <c r="V64" i="1"/>
  <c r="U64" i="1"/>
  <c r="V63" i="1"/>
  <c r="U63" i="1"/>
  <c r="V62" i="1"/>
  <c r="U62" i="1"/>
  <c r="V61" i="1"/>
  <c r="U61" i="1"/>
  <c r="V60" i="1"/>
  <c r="U60" i="1"/>
  <c r="V59" i="1"/>
  <c r="U59" i="1"/>
  <c r="V58" i="1"/>
  <c r="U58" i="1"/>
  <c r="V57" i="1"/>
  <c r="U57" i="1"/>
  <c r="V56" i="1"/>
  <c r="U56" i="1"/>
  <c r="V55" i="1"/>
  <c r="U55" i="1"/>
  <c r="V54" i="1"/>
  <c r="U54" i="1"/>
  <c r="V53" i="1"/>
  <c r="U53" i="1"/>
  <c r="V52" i="1"/>
  <c r="U52" i="1"/>
  <c r="V51" i="1"/>
  <c r="U51" i="1"/>
  <c r="V66" i="1"/>
  <c r="U66" i="1"/>
  <c r="V134" i="1"/>
  <c r="U134" i="1"/>
  <c r="V50" i="1"/>
  <c r="U50" i="1"/>
  <c r="V49" i="1"/>
  <c r="U49" i="1"/>
  <c r="V48" i="1"/>
  <c r="U48" i="1"/>
  <c r="V47" i="1"/>
  <c r="U47" i="1"/>
  <c r="V46" i="1"/>
  <c r="U46" i="1"/>
  <c r="V45" i="1"/>
  <c r="U45" i="1"/>
  <c r="V44" i="1"/>
  <c r="U44" i="1"/>
  <c r="V43" i="1"/>
  <c r="U43" i="1"/>
  <c r="V42" i="1"/>
  <c r="U42" i="1"/>
  <c r="V41" i="1"/>
  <c r="U41" i="1"/>
  <c r="V40" i="1"/>
  <c r="U40" i="1"/>
  <c r="V39" i="1"/>
  <c r="U39" i="1"/>
  <c r="V38" i="1"/>
  <c r="U38" i="1"/>
  <c r="V37" i="1"/>
  <c r="U37" i="1"/>
  <c r="V36" i="1"/>
  <c r="U36" i="1"/>
  <c r="V35" i="1"/>
  <c r="U35" i="1"/>
  <c r="V34" i="1"/>
  <c r="U34" i="1"/>
  <c r="V33" i="1"/>
  <c r="U33" i="1"/>
  <c r="V32" i="1"/>
  <c r="U32" i="1"/>
  <c r="V31" i="1"/>
  <c r="U31" i="1"/>
  <c r="V30" i="1"/>
  <c r="U30" i="1"/>
  <c r="V29" i="1"/>
  <c r="U29" i="1"/>
  <c r="V28" i="1"/>
  <c r="U28" i="1"/>
  <c r="V27" i="1"/>
  <c r="U27" i="1"/>
  <c r="V26" i="1"/>
  <c r="U26" i="1"/>
  <c r="V25" i="1"/>
  <c r="U25" i="1"/>
  <c r="V24" i="1"/>
  <c r="U24" i="1"/>
  <c r="V23" i="1"/>
  <c r="U23" i="1"/>
  <c r="V22" i="1"/>
  <c r="U22" i="1"/>
  <c r="V21" i="1"/>
  <c r="U21" i="1"/>
  <c r="V20" i="1"/>
  <c r="U20" i="1"/>
  <c r="V19" i="1"/>
  <c r="U19" i="1"/>
  <c r="V18" i="1"/>
  <c r="U18" i="1"/>
  <c r="V17" i="1"/>
  <c r="U17" i="1"/>
  <c r="V16" i="1"/>
  <c r="U16" i="1"/>
  <c r="V15" i="1"/>
  <c r="U15" i="1"/>
  <c r="V13" i="1"/>
  <c r="U13" i="1"/>
  <c r="V12" i="1"/>
  <c r="U12" i="1"/>
  <c r="V11" i="1"/>
  <c r="U11" i="1"/>
  <c r="V118" i="1"/>
  <c r="U118" i="1"/>
  <c r="V10" i="1"/>
  <c r="U10" i="1"/>
  <c r="V9" i="1"/>
  <c r="U9" i="1"/>
  <c r="V8" i="1"/>
  <c r="U8" i="1"/>
  <c r="V7" i="1"/>
  <c r="U7" i="1"/>
  <c r="V6" i="1"/>
  <c r="U6" i="1"/>
  <c r="V5" i="1"/>
  <c r="U5" i="1"/>
  <c r="V4" i="1"/>
  <c r="U4" i="1"/>
  <c r="V3" i="1"/>
  <c r="U3" i="1"/>
  <c r="V2" i="1"/>
  <c r="U2" i="1"/>
  <c r="T269" i="1" l="1"/>
</calcChain>
</file>

<file path=xl/sharedStrings.xml><?xml version="1.0" encoding="utf-8"?>
<sst xmlns="http://schemas.openxmlformats.org/spreadsheetml/2006/main" count="1621" uniqueCount="1031"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Number of protein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Intensity</t>
  </si>
  <si>
    <t>iBAQ</t>
  </si>
  <si>
    <t>MS/MS Count</t>
  </si>
  <si>
    <t>Oxidation (M) site IDs</t>
  </si>
  <si>
    <t>Phospho (STY) site IDs</t>
  </si>
  <si>
    <t>Oxidation (M) site positions</t>
  </si>
  <si>
    <t>Phospho (STY) site positions</t>
  </si>
  <si>
    <t>comp148966_c0_seq1_4 len=408 path=[386:0-407];Haliotis_sp_Tri_53506_c0_g1_i1;comp45831_c0_seq1_1 len=497 path=[475:0-496];comp100582_c0_seq1_5 len=631 path=[18200:0-22 236:23-630]</t>
  </si>
  <si>
    <t>1;1;1;1</t>
  </si>
  <si>
    <t>&gt;comp148966_c0_seq1_4 len=408 path=[386:0-407];&gt;Haliotis_sp_Tri_53506_c0_g1_i1;&gt;comp45831_c0_seq1_1 len=497 path=[475:0-496];&gt;comp100582_c0_seq1_5 len=631 path=[18200:0-22 236:23-630]</t>
  </si>
  <si>
    <t>136;164;166;211</t>
  </si>
  <si>
    <t>comp100876_c1_seq1_3 len=5798 path=[15165:0-19 15185:20-114 15280:115-262 278:263-546 562:547-1347 1363:1348-1384 1400:1385-1403 1419:1404-1969 1985:1970-2269 2285:2270-2276 2292:2277-2410 2426:2411-2435 15714:2436-2437 5306:2438-2477 5346:2478-2502 21246:2503-2515 21259:2516-2529 21273:2530-3006 5874:3007-3007 5875:3008-3024 5892:3025-3046 5914:3047-3795 6663:3796-3935 6803:3936-3957 6825:3958-4436 21576:4437-4437 7305:4438-4440 7308:4441-4707 21600:4708-4708 17414:4709-4725 7704:4726-4944 7926:4945-5256 8238:5257-5257 8239:5258-5281 8263:5282-5797];comp100876_c1_seq3_3 len=5909 path=[15165:0-19 15185:20-114 15280:115-262 278:263-546 562:547-1347 1363:1348-1384 1400:1385-1403 1419:1404-1969 1985:1970-2269 2285:2270-2276 2292:2277-2410 2426:2411-2435 15714:2436-2437 5306:2438-2477 5346:2478-2502 21246:2503-2515 21259:2516-2529 21273:2530-3006 5874:3007-3007 5875:3008-3024 5892:3025-3046 5914:3047-3795 6663:3796-3935 6803:3936-3957 6825:3958-4436 21576:4437-4437 7305:4438-4440 7308:4441-4707 21600:4708-4708 7576:4709-4745 7613:4746-4818 7686:4819-4836 7704:4837-5055 7926:5056-5367 8238:5368-5368 8239:5369-5392 8263:5393-5908]</t>
  </si>
  <si>
    <t>1;1</t>
  </si>
  <si>
    <t>&gt;comp100876_c1_seq1_3 len=5798 path=[15165:0-19 15185:20-114 15280:115-262 278:263-546 562:547-1347 1363:1348-1384 1400:1385-1403 1419:1404-1969 1985:1970-2269 2285:2270-2276 2292:2277-2410 2426:2411-2435 15714:2436-2437 5306:2438-2477 5346:2478-2502 21246</t>
  </si>
  <si>
    <t>1932;1969</t>
  </si>
  <si>
    <t>Haliotis_sp_Tri_109450_c0_g1_i1;comp101252_c0_seq3_2 len=1445 path=[12575:0-38 12614:39-47 12623:48-159 12735:160-162 12738:163-166 12742:167-571 13147:572-810 13386:811-817 13393:818-863 13439:864-947 13523:948-949 13525:950-1444];comp101252_c0_seq1_2 len=1553 path=[18161:0-28 18190:29-80 10039:81-104 10063:105-130 10089:131-245 10204:246-361 10320:362-385 17735:386-679 13147:680-918 13386:919-925 13393:926-971 13439:972-1055 13523:1056-1057 13525:1058-1552];Haliotis_sp_Tri_109451_c0_g1_i1</t>
  </si>
  <si>
    <t>Haliotis_sp_Tri_109450_c0_g1_i1;comp101252_c0_seq3_2 len=1445 path=[12575:0-38 12614:39-47 12623:48-159 12735:160-162 12738:163-166 12742:167-571 13147:572-810 13386:811-817 13393:818-863 13439:864-947 13523:948-949 13525:950-1444];comp101252_c0_seq1_2 len=1553 path=[18161:0-28 18190:29-80 10039:81-104 10063:105-130 10089:131-245 10204:246-361 10320:362-385 17735:386-679 13147:680-918 13386:919-925 13393:926-971 13439:972-1055 13523:1056-1057 13525:1058-1552]</t>
  </si>
  <si>
    <t>7;7;4;3</t>
  </si>
  <si>
    <t xml:space="preserve">&gt;Haliotis_sp_Tri_109450_c0_g1_i1;&gt;comp101252_c0_seq3_2 len=1445 path=[12575:0-38 12614:39-47 12623:48-159 12735:160-162 12738:163-166 12742:167-571 13147:572-810 13386:811-817 13393:818-863 13439:864-947 13523:948-949 13525:950-1444];&gt;comp101252_c0_seq1_2 </t>
  </si>
  <si>
    <t>232;482;518;184</t>
  </si>
  <si>
    <t>1;2</t>
  </si>
  <si>
    <t>143;205</t>
  </si>
  <si>
    <t>Haliotis_sp_Tri_88331_c0_g1_i1;comp101550_c1_seq1_3 len=2684 path=[2888:0-1014 3903:1015-1703 15176:1704-1706 4595:1707-1802 4691:1803-1898 15270:1899-1899 4788:1900-1901 4790:1902-2034 4923:2035-2062 10588:2063-2111 5000:2112-2247 5136:2248-2262 5151:2263-2395 5284:2396-2405 5294:2406-2560 5449:2561-2590 5479:2591-2683]</t>
  </si>
  <si>
    <t>3;3</t>
  </si>
  <si>
    <t>&gt;Haliotis_sp_Tri_88331_c0_g1_i1;&gt;comp101550_c1_seq1_3 len=2684 path=[2888:0-1014 3903:1015-1703 15176:1704-1706 4595:1707-1802 4691:1803-1898 15270:1899-1899 4788:1900-1901 4790:1902-2034 4923:2035-2062 10588:2063-2111 5000:2112-2247 5136:2248-2262 5151:22</t>
  </si>
  <si>
    <t>452;894</t>
  </si>
  <si>
    <t>comp101638_c0_seq5_5 len=1626 path=[2732:0-74 10580:75-88 10594:89-96 2829:97-107 2840:108-110 2843:111-137 7690:138-156 2889:157-160 2893:161-208 8024:209-223 10658:224-253 10688:254-275 3004:276-354 9007:355-414 3142:415-524 3252:525-1187 3915:1188-1601 10991:1602-1602 10992:1603-1625];comp101638_c0_seq1_5 len=2332 path=[2732:0-74 10580:75-88 10594:89-96 2829:97-107 2840:108-110 2843:111-137 7690:138-156 2889:157-160 2893:161-208 8024:209-223 10658:224-253 10688:254-275 3004:276-354 9007:355-414 3142:415-524 3252:525-1187 3915:1188-1601 10991:1602-1602 10993:1603-1603 10994:1604-1625 5508:1626-1658 5541:1659-1741 5624:1742-1755 11073:1756-1829 11139:1830-1875 11195:1876-1876 5759:1877-1901 5784:1902-2203 6086:2204-2224 6107:2225-2331];comp101638_c0_seq4_5 len=2759 path=[2732:0-74 10580:75-88 10594:89-96 2829:97-107 2840:108-110 2843:111-137 7690:138-156 2889:157-160 2893:161-208 8024:209-223 10658:224-253 10688:254-275 3004:276-354 9007:355-414 3142:415-524 3252:525-1187 3915:1188-1601 10991:1602-1602 10993:1603-1603 4331:1604-1810 11111:1811-1815 4543:1816-1825 4553:1826-1968 11297:1969-1971 11300:1972-1990 4718:1991-1993 4721:1994-2494 5222:2495-2758];Haliotis_sp_idb_21744_c0_g1_i1</t>
  </si>
  <si>
    <t>2;2;2;1</t>
  </si>
  <si>
    <t>&gt;comp101638_c0_seq5_5 len=1626 path=[2732:0-74 10580:75-88 10594:89-96 2829:97-107 2840:108-110 2843:111-137 7690:138-156 2889:157-160 2893:161-208 8024:209-223 10658:224-253 10688:254-275 3004:276-354 9007:355-414 3142:415-524 3252:525-1187 3915:1188-1601</t>
  </si>
  <si>
    <t>542;778;920;329</t>
  </si>
  <si>
    <t>comp101644_c1_seq1_1 len=1326 path=[6320:0-664 6985:665-668 6989:669-1293 7614:1294-1325]</t>
  </si>
  <si>
    <t>&gt;comp101644_c1_seq1_1 len=1326 path=[6320:0-664 6985:665-668 6989:669-1293 7614:1294-1325]</t>
  </si>
  <si>
    <t>comp101858_c3_seq18_4 len=2097 path=[10064:0-47 10112:48-189 10254:190-207 10272:208-1130 729:1131-1154 753:1155-1893 1492:1894-2096]</t>
  </si>
  <si>
    <t>&gt;comp101858_c3_seq18_4 len=2097 path=[10064:0-47 10112:48-189 10254:190-207 10272:208-1130 729:1131-1154 753:1155-1893 1492:1894-2096]</t>
  </si>
  <si>
    <t>comp102137_c1_seq2_2 len=1929 path=[6723:0-162 6886:163-313 7037:314-692 22440:693-698 7422:699-711 22452:712-1401 8125:1402-1531 23109:1532-1532 17850:1533-1928];comp102137_c1_seq18_3 len=1957 path=[22797:0-6 6566:7-38 6598:39-49 22851:50-60 22862:61-61 22863:62-71 12277:72-1072 13278:1073-1078 13284:1079-1429 8125:1430-1559 23109:1560-1560 17850:1561-1956];comp102137_c1_seq31_2 len=2556 path=[6723:0-162 6886:163-313 7037:314-692 22440:693-698 7422:699-711 22452:712-1401 8125:1402-1531 23109:1532-1532 8256:1533-1952 8676:1953-1967 23811:1968-1982 23812:1983-1997 23813:1998-2012 23814:2013-2027 17031:2028-2555];comp102137_c1_seq21_2 len=3739 path=[6723:0-162 6886:163-313 7037:314-692 22440:693-698 7422:699-711 22452:712-1401 8125:1402-1531 23109:1532-1532 8256:1533-1952 8676:1953-1967 23811:1968-1982 17031:1983-2510 18546:2511-2511 4147:2512-3681 5317:3682-3699 23815:3700-3717 5335:3718-3738];Haliotis_sp_idb_19829_c0_g1_i1;comp102137_c1_seq4_2 len=3754 path=[6723:0-162 6886:163-313 7037:314-692 22440:693-698 7422:699-711 22452:712-1401 8125:1402-1531 23109:1532-1532 8256:1533-1952 8676:1953-1967 23811:1968-1982 23812:1983-1997 17031:1998-2525 18546:2526-2526 4147:2527-3696 5317:3697-3714 23815:3715-3732 5335:3733-3753];comp102137_c1_seq6_3 len=3767 path=[22797:0-6 6566:7-38 6598:39-49 22851:50-60 22862:61-61 22863:62-71 12277:72-1072 13278:1073-1078 13284:1079-1429 8125:1430-1559 23109:1560-1560 8256:1561-1980 8676:1981-1995 23811:1996-2010 17031:2011-2538 18546:2539-2539 4147:2540-3709 5317:3710-3727 23815:3728-3745 5335:3746-3766];comp102137_c1_seq5_3 len=3782 path=[22797:0-6 6566:7-38 6598:39-49 22851:50-60 22862:61-61 22863:62-71 12277:72-1072 13278:1073-1078 13284:1079-1429 8125:1430-1559 23109:1560-1560 8256:1561-1980 8676:1981-1995 23811:1996-2010 23812:2011-2025 17031:2026-2553 18546:2554-2554 4147:2555-3724 5317:3725-3742 23815:3743-3760 5335:3761-3781];comp102137_c1_seq41_3 len=3812 path=[22797:0-6 6566:7-38 6598:39-49 22851:50-60 22862:61-61 22863:62-71 12277:72-1072 13278:1073-1078 13284:1079-1429 8125:1430-1559 23109:1560-1560 8256:1561-1980 8676:1981-1995 23811:1996-2010 23812:2011-2025 23813:2026-2040 23814:2041-2055 17031:2056-2583 18546:2584-2584 4147:2585-3754 5317:3755-3772 23815:3773-3790 5335:3791-3811];comp102137_c1_seq26_2 len=3931 path=[6723:0-162 6886:163-313 7037:314-692 22440:693-698 7422:699-711 22452:712-1401 8125:1402-1531 23109:1532-1532 8256:1533-1952 8676:1953-1967 23811:1968-1982 17031:1983-2510 18546:2511-2511 4147:2512-3681 5317:3682-3699 5335:3700-3720 23810:3721-3741 5356:3742-3930];comp102137_c1_seq50_2 len=3946 path=[6723:0-162 6886:163-313 7037:314-692 22440:693-698 7422:699-711 22452:712-1401 8125:1402-1531 23109:1532-1532 8256:1533-1952 8676:1953-1967 23811:1968-1982 23812:1983-1997 17031:1998-2525 18546:2526-2526 4147:2527-3696 5317:3697-3714 5335:3715-3735 23810:3736-3756 5356:3757-3945];comp102137_c1_seq16_3 len=3959 path=[22797:0-6 6566:7-38 6598:39-49 22851:50-60 22862:61-61 22863:62-71 12277:72-1072 13278:1073-1078 13284:1079-1429 8125:1430-1559 23109:1560-1560 8256:1561-1980 8676:1981-1995 23811:1996-2010 17031:2011-2538 18546:2539-2539 4147:2540-3709 5317:3710-3727 5335:3728-3748 23810:3749-3769 5356:3770-3958];comp102137_c1_seq38_3 len=3974 path=[22797:0-6 6566:7-38 6598:39-49 22851:50-60 22862:61-61 22863:62-71 12277:72-1072 13278:1073-1078 13284:1079-1429 8125:1430-1559 23109:1560-1560 8256:1561-1980 8676:1981-1995 23811:1996-2010 23812:2011-2025 17031:2026-2553 18546:2554-2554 4147:2555-3724 5317:3725-3742 5335:3743-3763 23810:3764-3784 5356:3785-3973];comp102137_c1_seq24_3 len=4004 path=[22797:0-6 6566:7-38 6598:39-49 22851:50-60 22862:61-61 22863:62-71 12277:72-1072 13278:1073-1078 13284:1079-1429 8125:1430-1559 23109:1560-1560 8256:1561-1980 8676:1981-1995 23811:1996-2010 23812:2011-2025 23813:2026-2040 23814:2041-2055 17031:2056-2583 18546:2584-2584 4147:2585-3754 5317:3755-3772 5335:3773-3793 23810:3794-3814 5356:3815-4003];comp102137_c1_seq11_2 len=4287 path=[6723:0-162 6886:163-313 7037:314-692 22440:693-698 7422:699-711 22452:712-1401 8125:1402-1531 23109:1532-1532 8256:1533-1952 8676:1953-1967 23811:1968-1982 17031:1983-2510 18546:2511-2511 4147:2512-3681 5317:3682-3699 5335:3700-3720 5356:3721-3909 5545:3910-4070 20850:4071-4073 5722:4074-4286];comp102137_c1_seq19_2 len=4302 path=[6723:0-162 6886:163-313 7037:314-692 22440:693-698 7422:699-711 22452:712-1401 8125:1402-1531 23109:1532-1532 8256:1533-1952 8676:1953-1967 23811:1968-1982 23812:1983-1997 17031:1998-2525 18546:2526-2526 4147:2527-3696 5317:3697-3714 5335:3715-3735 5356:3736-3924 5545:3925-4085 20850:4086-4088 5722:4089-4301];comp102137_c1_seq29_3 len=4315 path=[22797:0-6 6566:7-38 6598:39-49 22851:50-60 22862:61-61 22863:62-71 12277:72-1072 13278:1073-1078 13284:1079-1429 8125:1430-1559 23109:1560-1560 8256:1561-1980 8676:1981-1995 23811:1996-2010 17031:2011-2538 18546:2539-2539 4147:2540-3709 5317:3710-3727 5335:3728-3748 5356:3749-3937 5545:3938-4098 20850:4099-4101 5722:4102-4314];comp102137_c1_seq20_3 len=4330 path=[22797:0-6 6566:7-38 6598:39-49 22851:50-60 22862:61-61 22863:62-71 12277:72-1072 13278:1073-1078 13284:1079-1429 8125:1430-1559 23109:1560-1560 8256:1561-1980 8676:1981-1995 23811:1996-2010 23812:2011-2025 17031:2026-2553 18546:2554-2554 4147:2555-3724 5317:3725-3742 5335:3743-3763 5356:3764-3952 5545:3953-4113 20850:4114-4116 5722:4117-4329];comp102137_c1_seq42_3 len=4360 path=[22797:0-6 6566:7-38 6598:39-49 22851:50-60 22862:61-61 22863:62-71 12277:72-1072 13278:1073-1078 13284:1079-1429 8125:1430-1559 23109:1560-1560 8256:1561-1980 8676:1981-1995 23811:1996-2010 23812:2011-2025 23813:2026-2040 23814:2041-2055 17031:2056-2583 18546:2584-2584 4147:2585-3754 5317:3755-3772 5335:3773-3793 5356:3794-3982 5545:3983-4143 20850:4144-4146 5722:4147-4359];comp102137_c1_seq39_2 len=4608 path=[6723:0-162 6886:163-313 7037:314-692 22440:693-698 7422:699-711 22452:712-1401 22537:1402-1941 15372:1942-2547 22756:2548-2556 18237:2557-2571 22770:2572-2598 22797:2599-2605 10789:2606-2689 6598:2690-2700 22851:2701-2711 22862:2712-2712 22863:2713-2722 12277:2723-3723 13278:3724-3729 13284:3730-4080 8125:4081-4210 23109:4211-4211 17850:4212-4607];comp102137_c1_seq13_2 len=4865 path=[6723:0-162 6886:163-313 7037:314-692 22440:693-698 7422:699-711 22452:712-1401 8125:1402-1531 23109:1532-1532 8256:1533-1952 8676:1953-1967 23811:1968-1982 17031:1983-2510 18546:2511-2511 4147:2512-3681 5317:3682-3699 5335:3700-3720 5356:3721-3909 5545:3910-4070 5706:4071-4086 5722:4087-4299 5935:4300-4304 5940:4305-4521 6157:4522-4522 6158:4523-4574 23624:4575-4864];comp102137_c1_seq23_2 len=4880 path=[6723:0-162 6886:163-313 7037:314-692 22440:693-698 7422:699-711 22452:712-1401 8125:1402-1531 23109:1532-1532 8256:1533-1952 8676:1953-1967 23811:1968-1982 23812:1983-1997 17031:1998-2525 18546:2526-2526 4147:2527-3696 5317:3697-3714 5335:3715-3735 5356:3736-3924 5545:3925-4085 5706:4086-4101 5722:4102-4314 5935:4315-4319 5940:4320-4536 6157:4537-4537 6158:4538-4589 23624:4590-4879];comp102137_c1_seq37_3 len=4893 path=[22797:0-6 6566:7-38 6598:39-49 22851:50-60 22862:61-61 22863:62-71 12277:72-1072 13278:1073-1078 13284:1079-1429 8125:1430-1559 23109:1560-1560 8256:1561-1980 8676:1981-1995 23811:1996-2010 17031:2011-2538 18546:2539-2539 4147:2540-3709 5317:3710-3727 5335:3728-3748 5356:3749-3937 5545:3938-4098 5706:4099-4114 5722:4115-4327 5935:4328-4332 5940:4333-4549 6157:4550-4550 6158:4551-4602 23624:4603-4892];comp102137_c1_seq9_3 len=4908 path=[22797:0-6 6566:7-38 6598:39-49 22851:50-60 22862:61-61 22863:62-71 12277:72-1072 13278:1073-1078 13284:1079-1429 8125:1430-1559 23109:1560-1560 8256:1561-1980 8676:1981-1995 23811:1996-2010 23812:2011-2025 17031:2026-2553 18546:2554-2554 4147:2555-3724 5317:3725-3742 5335:3743-3763 5356:3764-3952 5545:3953-4113 5706:4114-4129 5722:4130-4342 5935:4343-4347 5940:4348-4564 6157:4565-4565 6158:4566-4617 23624:4618-4907];comp102137_c1_seq17_3 len=4938 path=[22797:0-6 6566:7-38 6598:39-49 22851:50-60 22862:61-61 22863:62-71 12277:72-1072 13278:1073-1078 13284:1079-1429 8125:1430-1559 23109:1560-1560 8256:1561-1980 8676:1981-1995 23811:1996-2010 23812:2011-2025 23813:2026-2040 23814:2041-2055 17031:2056-2583 18546:2584-2584 4147:2585-3754 5317:3755-3772 5335:3773-3793 5356:3794-3982 5545:3983-4143 5706:4144-4159 5722:4160-4372 5935:4373-4377 5940:4378-4594 6157:4595-4595 6158:4596-4647 23624:4648-4937];comp102137_c1_seq22_2 len=6418 path=[6723:0-162 6886:163-313 7037:314-692 22440:693-698 7422:699-711 22452:712-1401 22537:1402-1941 15372:1942-2547 22756:2548-2556 18237:2557-2571 22770:2572-2598 22797:2599-2605 10789:2606-2689 6598:2690-2700 22851:2701-2711 22862:2712-2712 22863:2713-2722 12277:2723-3723 13278:3724-3729 13284:3730-4080 8125:4081-4210 23109:4211-4211 8256:4212-4631 8676:4632-4646 23811:4647-4661 17031:4662-5189 18546:5190-5190 4147:5191-6360 5317:6361-6378 23815:6379-6396 5335:6397-6417];comp102137_c1_seq36_2 len=6433 path=[6723:0-162 6886:163-313 7037:314-692 22440:693-698 7422:699-711 22452:712-1401 22537:1402-1941 15372:1942-2547 22756:2548-2556 18237:2557-2571 22770:2572-2598 22797:2599-2605 10789:2606-2689 6598:2690-2700 22851:2701-2711 22862:2712-2712 22863:2713-2722 12277:2723-3723 13278:3724-3729 13284:3730-4080 8125:4081-4210 23109:4211-4211 8256:4212-4631 8676:4632-4646 23811:4647-4661 23812:4662-4676 17031:4677-5204 18546:5205-5205 4147:5206-6375 5317:6376-6393 23815:6394-6411 5335:6412-6432];comp102137_c1_seq40_2 len=6463 path=[6723:0-162 6886:163-313 7037:314-692 22440:693-698 7422:699-711 22452:712-1401 22537:1402-1941 15372:1942-2547 22756:2548-2556 18237:2557-2571 22770:2572-2598 22797:2599-2605 10789:2606-2689 6598:2690-2700 22851:2701-2711 22862:2712-2712 22863:2713-2722 12277:2723-3723 13278:3724-3729 13284:3730-4080 8125:4081-4210 23109:4211-4211 8256:4212-4631 8676:4632-4646 23811:4647-4661 23812:4662-4676 23813:4677-4691 23814:4692-4706 17031:4707-5234 18546:5235-5235 4147:5236-6405 5317:6406-6423 23815:6424-6441 5335:6442-6462];comp102137_c1_seq33_2 len=6610 path=[6723:0-162 6886:163-313 7037:314-692 22440:693-698 7422:699-711 22452:712-1401 22537:1402-1941 15372:1942-2547 22756:2548-2556 18237:2557-2571 22770:2572-2598 22797:2599-2605 10789:2606-2689 6598:2690-2700 22851:2701-2711 22862:2712-2712 22863:2713-2722 12277:2723-3723 13278:3724-3729 13284:3730-4080 8125:4081-4210 23109:4211-4211 8256:4212-4631 8676:4632-4646 23811:4647-4661 17031:4662-5189 18546:5190-5190 4147:5191-6360 5317:6361-6378 5335:6379-6399 23810:6400-6420 5356:6421-6609];comp102137_c1_seq25_2 len=6625 path=[6723:0-162 6886:163-313 7037:314-692 22440:693-698 7422:699-711 22452:712-1401 22537:1402-1941 15372:1942-2547 22756:2548-2556 18237:2557-2571 22770:2572-2598 22797:2599-2605 10789:2606-2689 6598:2690-2700 22851:2701-2711 22862:2712-2712 22863:2713-2722 12277:2723-3723 13278:3724-3729 13284:3730-4080 8125:4081-4210 23109:4211-4211 8256:4212-4631 8676:4632-4646 23811:4647-4661 23812:4662-4676 17031:4677-5204 18546:5205-5205 4147:5206-6375 5317:6376-6393 5335:6394-6414 23810:6415-6435 5356:6436-6624];comp102137_c1_seq45_2 len=6655 path=[6723:0-162 6886:163-313 7037:314-692 22440:693-698 7422:699-711 22452:712-1401 22537:1402-1941 15372:1942-2547 22756:2548-2556 18237:2557-2571 22770:2572-2598 22797:2599-2605 10789:2606-2689 6598:2690-2700 22851:2701-2711 22862:2712-2712 22863:2713-2722 12277:2723-3723 13278:3724-3729 13284:3730-4080 8125:4081-4210 23109:4211-4211 8256:4212-4631 8676:4632-4646 23811:4647-4661 23812:4662-4676 23813:4677-4691 23814:4692-4706 17031:4707-5234 18546:5235-5235 4147:5236-6405 5317:6406-6423 5335:6424-6444 23810:6445-6465 5356:6466-6654];comp102137_c1_seq43_2 len=6981 path=[6723:0-162 6886:163-313 7037:314-692 22440:693-698 7422:699-711 22452:712-1401 22537:1402-1941 15372:1942-2547 22756:2548-2556 18237:2557-2571 22770:2572-2598 22797:2599-2605 10789:2606-2689 6598:2690-2700 22851:2701-2711 22862:2712-2712 22863:2713-2722 12277:2723-3723 13278:3724-3729 13284:3730-4080 8125:4081-4210 23109:4211-4211 8256:4212-4631 8676:4632-4646 23811:4647-4661 23812:4662-4676 17031:4677-5204 18546:5205-5205 4147:5206-6375 5317:6376-6393 5335:6394-6414 5356:6415-6603 5545:6604-6764 20850:6765-6767 5722:6768-6980];comp102137_c1_seq7_2 len=7011 path=[6723:0-162 6886:163-313 7037:314-692 22440:693-698 7422:699-711 22452:712-1401 22537:1402-1941 15372:1942-2547 22756:2548-2556 18237:2557-2571 22770:2572-2598 22797:2599-2605 10789:2606-2689 6598:2690-2700 22851:2701-2711 22862:2712-2712 22863:2713-2722 12277:2723-3723 13278:3724-3729 13284:3730-4080 8125:4081-4210 23109:4211-4211 8256:4212-4631 8676:4632-4646 23811:4647-4661 23812:4662-4676 23813:4677-4691 23814:4692-4706 17031:4707-5234 18546:5235-5235 4147:5236-6405 5317:6406-6423 5335:6424-6444 5356:6445-6633 5545:6634-6794 20850:6795-6797 5722:6798-7010];comp102137_c1_seq44_2 len=7531 path=[6723:0-162 6886:163-313 7037:314-692 22440:693-698 7422:699-711 22452:712-1401 22537:1402-1941 15372:1942-2547 22756:2548-2556 18237:2557-2571 22770:2572-2598 22797:2599-2605 10789:2606-2689 6598:2690-2700 22851:2701-2711 22862:2712-2712 22863:2713-2722 12277:2723-3723 13278:3724-3729 13284:3730-4080 8125:4081-4210 23109:4211-4211 8256:4212-4631 8676:4632-4646 23811:4647-4661 17031:4662-5189 18546:5190-5190 4147:5191-6360 5317:6361-6378 5335:6379-6399 5356:6400-6588 5545:6589-6749 20850:6750-6752 5722:6753-6965 5935:6966-6970 5940:6971-7187 6157:7188-7188 6158:7189-7240 23624:7241-7530];comp102137_c1_seq51_2 len=7544 path=[6723:0-162 6886:163-313 7037:314-692 22440:693-698 7422:699-711 22452:712-1401 22537:1402-1941 15372:1942-2547 22756:2548-2556 18237:2557-2571 22770:2572-2598 22797:2599-2605 10789:2606-2689 6598:2690-2700 22851:2701-2711 22862:2712-2712 22863:2713-2722 12277:2723-3723 13278:3724-3729 13284:3730-4080 8125:4081-4210 23109:4211-4211 8256:4212-4631 8676:4632-4646 23811:4647-4661 17031:4662-5189 18546:5190-5190 4147:5191-6360 5317:6361-6378 5335:6379-6399 5356:6400-6588 5545:6589-6749 5706:6750-6765 5722:6766-6978 5935:6979-6983 5940:6984-7200 6157:7201-7201 6158:7202-7253 23624:7254-7543];comp102137_c1_seq15_2 len=7559 path=[6723:0-162 6886:163-313 7037:314-692 22440:693-698 7422:699-711 22452:712-1401 22537:1402-1941 15372:1942-2547 22756:2548-2556 18237:2557-2571 22770:2572-2598 22797:2599-2605 10789:2606-2689 6598:2690-2700 22851:2701-2711 22862:2712-2712 22863:2713-2722 12277:2723-3723 13278:3724-3729 13284:3730-4080 8125:4081-4210 23109:4211-4211 8256:4212-4631 8676:4632-4646 23811:4647-4661 23812:4662-4676 17031:4677-5204 18546:5205-5205 4147:5206-6375 5317:6376-6393 5335:6394-6414 5356:6415-6603 5545:6604-6764 5706:6765-6780 5722:6781-6993 5935:6994-6998 5940:6999-7215 6157:7216-7216 6158:7217-7268 23624:7269-7558];comp102137_c1_seq27_2 len=7589 path=[6723:0-162 6886:163-313 7037:314-692 22440:693-698 7422:699-711 22452:712-1401 22537:1402-1941 15372:1942-2547 22756:2548-2556 18237:2557-2571 22770:2572-2598 22797:2599-2605 10789:2606-2689 6598:2690-2700 22851:2701-2711 22862:2712-2712 22863:2713-2722 12277:2723-3723 13278:3724-3729 13284:3730-4080 8125:4081-4210 23109:4211-4211 8256:4212-4631 8676:4632-4646 23811:4647-4661 23812:4662-4676 23813:4677-4691 23814:4692-4706 17031:4707-5234 18546:5235-5235 4147:5236-6405 5317:6406-6423 5335:6424-6444 5356:6445-6633 5545:6634-6794 5706:6795-6810 5722:6811-7023 5935:7024-7028 5940:7029-7245 6157:7246-7246 6158:7247-7298 23624:7299-7588]</t>
  </si>
  <si>
    <t>1;1;1;1;1;1;1;1;1;1;1;1;1;1;1;1;1;1;1;1;1;1;1;1;1;1;1;1;1;1;1;1;1;1;1;1;1</t>
  </si>
  <si>
    <t>&gt;comp102137_c1_seq2_2 len=1929 path=[6723:0-162 6886:163-313 7037:314-692 22440:693-698 7422:699-711 22452:712-1401 8125:1402-1531 23109:1532-1532 17850:1533-1928];&gt;comp102137_c1_seq18_3 len=1957 path=[22797:0-6 6566:7-38 6598:39-49 22851:50-60 22862:61-61</t>
  </si>
  <si>
    <t>643;652;852;1246;1251;1251;1255;1260;1270;1310;1315;1319;1324;1334;1429;1434;1438;1443;1453;1536;1622;1627;1631;1636;1646;2139;2144;2154;2203;2208;2218;2327;2337;2510;2515;2520;2530</t>
  </si>
  <si>
    <t>1;16</t>
  </si>
  <si>
    <t>496;498</t>
  </si>
  <si>
    <t>Haliotis_sp_CLC_2877_c0_g1_i1;Haliotis_sp_idb_3129_c0_g1_i1;comp102281_c0_seq4_1 len=4840 path=[11773:0-133 5565:134-134 5566:135-785 6217:786-1212 6644:1213-2728 8160:2729-2746 8178:2747-3403 8835:3404-3917 15131:3918-3922 15136:3923-3927 15141:3928-3940 9372:3941-4640 10072:4641-4838 14334:4839-4839];comp102281_c0_seq5_3 len=4854 path=[13235:0-148 5566:149-799 6217:800-1226 6644:1227-2742 8160:2743-2760 8178:2761-3417 8835:3418-3931 15131:3932-3936 15136:3937-3941 15141:3942-3954 9372:3955-4654 10072:4655-4852 14334:4853-4853];comp102281_c0_seq1_1 len=4927 path=[5344:0-189 5534:190-219 5564:220-220 5565:221-221 5566:222-872 6217:873-1299 6644:1300-2815 8160:2816-2833 8178:2834-3490 8835:3491-4004 15131:4005-4009 15136:4010-4014 15141:4015-4027 9372:4028-4727 10072:4728-4925 14334:4926-4926];comp102281_c0_seq2_2 len=5003 path=[10735:0-30 10766:31-38 10774:39-297 5566:298-948 6217:949-1375 6644:1376-2891 8160:2892-2909 8178:2910-3566 8835:3567-4080 15131:4081-4085 15136:4086-4090 15141:4091-4103 9372:4104-4803 10072:4804-5001 14334:5002-5002];comp102281_c0_seq3_1 len=5155 path=[12355:0-447 5564:448-448 5565:449-449 5566:450-1100 6217:1101-1527 6644:1528-3043 8160:3044-3061 8178:3062-3718 8835:3719-4232 15131:4233-4237 15136:4238-4242 15141:4243-4255 9372:4256-4955 10072:4956-5153 14334:5154-5154]</t>
  </si>
  <si>
    <t>2;2;2;2;2;2;2</t>
  </si>
  <si>
    <t>&gt;Haliotis_sp_CLC_2877_c0_g1_i1;&gt;Haliotis_sp_idb_3129_c0_g1_i1;&gt;comp102281_c0_seq4_1 len=4840 path=[11773:0-133 5565:134-134 5566:135-785 6217:786-1212 6644:1213-2728 8160:2729-2746 8178:2747-3403 8835:3404-3917 15131:3918-3922 15136:3923-3927 15141:3928-39</t>
  </si>
  <si>
    <t>850;871;1614;1618;1643;1668;1719</t>
  </si>
  <si>
    <t>6;7</t>
  </si>
  <si>
    <t>104;224</t>
  </si>
  <si>
    <t>Haliotis_sp_Tri_129753_c0_g1_i1;comp102930_c0_seq1_5 len=2482 path=[1:0-245 247:246-278 280:279-294 296:295-442 444:443-462 8038:463-516 521:517-619 8120:620-636 5253:637-652 8145:653-741 5172:742-760 764:761-1008 8270:1009-1029 1033:1030-1105 1109:1106-1125 8321:1126-1152 1156:1153-1341 1345:1342-1358 1362:1359-1441 5058:1442-1490 1494:1491-1514 8477:1515-1535 1539:1536-1645 5572:1646-1649 1653:1650-1656 1660:1657-1712 8619:1713-1734 8642:1735-1737 8645:1738-1754 3493:1755-1908 3647:1909-1910 3649:1911-2481]</t>
  </si>
  <si>
    <t>&gt;Haliotis_sp_Tri_129753_c0_g1_i1;&gt;comp102930_c0_seq1_5 len=2482 path=[1:0-245 247:246-278 280:279-294 296:295-442 444:443-462 8038:463-516 521:517-619 8120:620-636 5253:637-652 8145:653-741 5172:742-760 764:761-1008 8270:1009-1029 1033:1030-1105 1109:1106-</t>
  </si>
  <si>
    <t>148;828</t>
  </si>
  <si>
    <t>Haliotis_sp_Tri_70670_c0_g1_i1;comp103341_c2_seq1_1 len=2910 path=[9071:0-58 9130:59-181 9253:182-218 9290:219-302 13969:303-314 9386:315-402 9474:403-418 9490:419-461 2744:462-641 2924:642-745 18774:746-760 3043:761-761 3044:762-767 3050:768-791 3074:792-861 18826:862-943 3226:944-968 3251:969-969 3252:970-974 3257:975-981 18887:982-1023 3306:1024-1052 3335:1053-1061 3344:1062-1129 10110:1130-1151 3432:1152-1175 10155:1176-1247 3534:1248-1449 3736:1450-1531 3818:1532-1564 3851:1565-1579 3866:1580-1658 3945:1659-1831 4118:1832-1856 19104:1857-1861 4148:1862-1868 4155:1869-1913 4200:1914-1960 4247:1961-1970 4257:1971-2008 4295:2009-2036 4323:2037-2069 9066:2070-2074 4361:2075-2131 4418:2132-2197 13088:2198-2207 4494:2208-2225 19260:2226-2235 7014:2236-2247 19276:2248-2560 4847:2561-2621 4908:2622-2649 4936:2650-2680 19452:2681-2718 5005:2719-2742 19503:2743-2752 5039:2753-2775 5062:2776-2850 19536:2851-2862 14064:2863-2909];comp103341_c2_seq2_1 len=3194 path=[9071:0-58 9130:59-181 9253:182-218 9290:219-302 13969:303-314 9386:315-402 9474:403-418 9490:419-461 2744:462-641 2924:642-745 18774:746-760 3043:761-761 3044:762-767 3050:768-791 3074:792-861 18826:862-943 3226:944-968 3251:969-969 3252:970-974 3257:975-981 18887:982-1023 3306:1024-1052 3335:1053-1061 3344:1062-1129 10110:1130-1151 3432:1152-1175 10155:1176-1247 3534:1248-1449 3736:1450-1531 3818:1532-1564 3851:1565-1579 3866:1580-1658 3945:1659-1831 4118:1832-1856 19104:1857-1861 4148:1862-1868 4155:1869-1913 4200:1914-1960 4247:1961-1970 4257:1971-2008 4295:2009-2036 4323:2037-2069 9066:2070-2074 4361:2075-2131 4418:2132-2197 13088:2198-2207 4494:2208-2225 19260:2226-2235 7014:2236-2247 19276:2248-2560 4847:2561-2621 4908:2622-2649 4936:2650-2680 19452:2681-2718 5005:2719-2742 19503:2743-2752 5039:2753-2775 5062:2776-2850 5137:2851-2874 5161:2875-3193]</t>
  </si>
  <si>
    <t>1;1;1</t>
  </si>
  <si>
    <t>&gt;Haliotis_sp_Tri_70670_c0_g1_i1;&gt;comp103341_c2_seq1_1 len=2910 path=[9071:0-58 9130:59-181 9253:182-218 9290:219-302 13969:303-314 9386:315-402 9474:403-418 9490:419-461 2744:462-641 2924:642-745 18774:746-760 3043:761-761 3044:762-767 3050:768-791 3074:79</t>
  </si>
  <si>
    <t>172;970;1065</t>
  </si>
  <si>
    <t>comp103384_c0_seq2_4 len=1187 path=[1163:0-170 5826:171-172 5828:173-203 1367:204-205 1369:206-224 5878:225-251 5905:252-305 1469:306-345 5962:346-377 2887:378-401 6002:402-403 6004:404-411 6012:412-414 1576:415-415 1577:416-440 1602:441-475 6038:476-481 6044:482-488 1650:489-521 1683:522-525 6072:526-539 6086:540-575 6105:576-589 6119:590-596 1758:597-605 6131:606-615 6141:616-623 2504:624-660 1822:661-685 6160:686-749 2426:750-799 2476:800-804 1966:805-810 1972:811-878 6291:879-881 6294:882-898 6311:899-904 3180:905-923 3012:924-930 2092:931-980 6371:981-1046 6427:1047-1049 6430:1050-1065 2227:1066-1145 6464:1146-1186]</t>
  </si>
  <si>
    <t xml:space="preserve">&gt;comp103384_c0_seq2_4 len=1187 path=[1163:0-170 5826:171-172 5828:173-203 1367:204-205 1369:206-224 5878:225-251 5905:252-305 1469:306-345 5962:346-377 2887:378-401 6002:402-403 6004:404-411 6012:412-414 1576:415-415 1577:416-440 1602:441-475 6038:476-481 </t>
  </si>
  <si>
    <t>8;9;10;11</t>
  </si>
  <si>
    <t>118;152;206;208</t>
  </si>
  <si>
    <t>tr|B3TK83|B3TK83_HALDV Beta-actin 2 OS=Haliotis diversicolor PE=2 SV=1;tr|Q256S1|Q256S1_HALTU Actin OS=Haliotis tuberculata GN=actin PE=2 SV=1;tr|B3SNT2|B3SNT2_HALDV Actin OS=Haliotis diversicolor PE=2 SV=1;Haliotis_sp_Tri_131427_c0_g1_i1;comp103470_c1_seq20_6 len=131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307:1211-1238 24062:1239-1271 2622:1272-1318];comp103470_c1_seq33_6 len=1403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3873:1184-1213 3903:1214-1259 3949:1260-1274 26696:1275-1291 26713:1292-1298 3988:1299-1307 3117:1308-1402];comp103470_c1_seq32_4 len=141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307:1308-1335 24062:1336-1368 2622:1369-1415];comp103470_c1_seq21_4 len=142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307:1317-1344 24062:1345-1377 2622:1378-1424];comp103470_c1_seq3_4 len=1500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3873:1281-1310 3903:1311-1356 3949:1357-1371 26696:1372-1388 26713:1389-1395 3988:1396-1404 3117:1405-1499];comp103470_c1_seq30_4 len=1509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3873:1290-1319 3903:1320-1365 3949:1366-1380 26696:1381-1397 26713:1398-1404 3988:1405-1413 3117:1414-1508];comp103470_c1_seq12_4 len=1593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3873:1374-1403 18400:1404-1458 26925:1459-1460 3080:1461-1497 3117:1498-1592];comp103470_c1_seq4_6 len=1703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3873:1484-1513 18400:1514-1568 26925:1569-1570 3080:1571-1607 3117:1608-1702];comp103470_c1_seq35_4 len=1746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26641:1551-1553 2561:1554-1577 2585:1578-1584 2592:1585-1611 26925:1612-1613 3080:1614-1650 3117:1651-1745];tr|Q5BQE5|Q5BQE5_9VEST Actin A1 OS=Haliotis iris PE=3 SV=1;tr|Q5BQE3|Q5BQE3_9VEST Actin A3 OS=Haliotis iris PE=3 SV=1;tr|B2ZA76|B2ZA76_HALDV Actin OS=Haliotis diversicolor supertexta PE=3 SV=2;tr|Q6U1K1|Q6U1K1_HALDH Actin OS=Haliotis discus hannai PE=2 SV=1;Haliotis_sp_idb_24636_c0_g1_i1;Haliotis_sp_CLC_271_c0_g1_i1;comp103470_c1_seq14_6 len=126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61:1211-1234 2585:1235-1241 2592:1242-1268];comp103470_c1_seq40_4 len=131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307:1203-1230 24062:1231-1263 2622:1264-1310];comp103470_c1_seq13_4 len=136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61:1308-1331 2585:1332-1338 2592:1339-1365];comp103470_c1_seq19_6 len=136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307:1256-1283 24062:1284-1316 2622:1317-1363];comp103470_c1_seq36_4 len=137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61:1317-1340 2585:1341-1347 2592:1348-1374];comp103470_c1_seq18_4 len=1395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3873:1176-1205 3903:1206-1251 3949:1252-1266 26696:1267-1283 26713:1284-1290 3988:1291-1299 3117:1300-1394];comp103470_c1_seq8_6 len=1448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3873:1229-1258 3903:1259-1304 3949:1305-1319 26696:1320-1336 26713:1337-1343 3988:1344-1352 3117:1353-1447];comp103470_c1_seq34_5 len=697 path=[16205:0-67 24735:68-91 2064:92-115 26301:116-120 14650:121-150 14680:151-249 26452:250-250 14780:251-262 26465:263-304 2277:305-370 26494:371-375 26499:376-378 2351:379-397 26514:398-427 26534:428-430 26537:431-492 23610:493-505 16350:506-508 2481:509-561 26617:562-570 26626:571-585 26641:586-588 25307:589-616 24062:617-649 2622:650-696];Haliotis_sp_CLC_260_c0_g1_i1;comp103470_c1_seq17_4 len=126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61:1203-1226 2585:1227-1233 2592:1234-1260];comp103470_c1_seq5_6 len=131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61:1256-1279 2585:1280-1286 2592:1287-1313];comp65479_c0_seq2_3 len=479 path=[1345:0-235 2825:236-236 1582:237-478];tr|Q52TC1|Q52TC1_9VEST Actin A1b (Fragment) OS=Haliotis virginea PE=3 SV=1;tr|Q52TC0|Q52TC0_9VEST Actin A1c (Fragment) OS=Haliotis virginea PE=3 SV=1;tr|Q52T82|Q52T82_9VEST Actin A1a (Fragment) OS=Haliotis iris PE=3 SV=1;tr|Q52T81|Q52T81_9VEST Actin A1b (Fragment) OS=Haliotis iris PE=3 SV=1;comp103470_c1_seq46_5 len=647 path=[16205:0-67 24735:68-91 2064:92-115 26301:116-120 14650:121-150 14680:151-249 26452:250-250 14780:251-262 26465:263-304 2277:305-370 26494:371-375 26499:376-378 2351:379-397 26514:398-427 26534:428-430 26537:431-492 23610:493-505 16350:506-508 2481:509-561 26617:562-570 26626:571-585 26641:586-588 2561:589-612 2585:613-619 2592:620-646];tr|Q5BQE4|Q5BQE4_9VEST Actin A2 OS=Haliotis iris PE=3 SV=1;comp92653_c0_seq1_5 len=1230 path=[1208:0-683 3423:684-955 2164:956-1011 2220:1012-1045 2254:1046-1229];comp103470_c1_seq10_6 len=254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38_4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4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4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6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79-2847];comp103470_c1_seq50_4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;tr|Q52TC2|Q52TC2_9VEST Actin A1a (Fragment) OS=Haliotis virginea PE=3 SV=1;Haliotis_sp_idb_33054_c0_g1_i1;comp103470_c1_seq41_4 len=2540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10181:1200-1757 10739:1758-1775 10757:1776-2183 11165:2184-2393 2592:2394-2420 26925:2421-2422 2621:2423-2423 2622:2424-2470 2669:2471-2539];comp103470_c1_seq2_6 len=2593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10181:1253-1810 10739:1811-1828 10757:1829-2236 11165:2237-2446 2592:2447-2473 26925:2474-2475 2621:2476-2476 2622:2477-2523 2669:2524-2592];comp391544_c0_seq1_5 len=248 path=[1:0-247];comp201026_c0_seq1_4 len=263 path=[241:0-262];comp103470_c1_seq45_6 len=302 path=[22053:0-62 8725:63-88 8751:89-185 8848:186-194 26696:195-211 8874:212-301];comp103470_c1_seq15_6 len=307 path=[22053:0-62 8725:63-88 8751:89-185 8848:186-194 26696:195-211 26713:212-218 18772:219-306];comp82363_c0_seq1_3 len=368 path=[1:0-274 276:275-310 2026:311-318 320:319-367];tr|O17477|O17477_HALRU Actin (Fragment) OS=Haliotis rufescens PE=3 SV=1;tr|Q52T80|Q52T80_9VEST Actin A1c (Fragment) OS=Haliotis iris PE=3 SV=1;comp103470_c1_seq44_5 len=764 path=[21410:0-166 1578:167-175 25904:176-178 25907:179-181 1593:182-217 25943:218-222 16814:223-406 2814:407-412 17003:413-685 8329:686-740 26391:741-763];comp103470_c1_seq29_6 len=79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26330:767-797];comp103470_c1_seq27_6 len=825 path=[18001:0-239 25907:240-242 1593:243-278 25943:279-283 16814:284-467 2814:468-473 17003:474-746 8329:747-801 26391:802-824];comp103470_c1_seq49_4 len=89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26330:864-894];comp103470_c1_seq48_4 len=90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26330:873-903];comp103470_c1_seq42_4 len=922 path=[13231:0-135 13367:136-160 13392:161-296 13528:297-309 1563:310-315 1569:316-324 1578:325-333 25904:334-336 25907:337-339 1593:340-375 25943:376-380 16814:381-564 2814:565-570 17003:571-843 8329:844-898 26391:899-921];comp103470_c1_seq31_4 len=931 path=[6495:0-50 23562:51-51 6547:52-324 1569:325-333 1578:334-342 25904:343-345 25907:346-348 1593:349-384 25943:385-389 16814:390-573 2814:574-579 17003:580-852 8329:853-907 26391:908-930];comp103470_c1_seq43_4 len=98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26330:957-987];comp103470_c1_seq51_4 len=1015 path=[6411:0-58 6470:59-83 6495:84-134 6546:135-135 6547:136-408 1569:409-417 1578:418-426 25904:427-429 25907:430-432 1593:433-468 25943:469-473 16814:474-657 2814:658-663 17003:664-936 8329:937-991 26391:992-1014];comp103470_c1_seq1_6 len=109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26330:1067-1097];comp103470_c1_seq25_6 len=1125 path=[4217:0-417 4635:418-438 4656:439-536 25904:537-539 25907:540-542 1593:543-578 25943:579-583 16814:584-767 2814:768-773 17003:774-1046 8329:1047-1101 26391:1102-1124];Haliotis_sp_idb_24901_c0_g1_i1;comp103470_c1_seq11_4 len=114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26330:1110-1140];comp103470_c1_seq53_4 len=1168 path=[13541:0-542 13528:543-555 1563:556-561 1569:562-570 1578:571-579 25904:580-582 25907:583-585 1593:586-621 25943:622-626 16814:627-810 2814:811-816 17003:817-1089 8329:1090-1144 26391:1145-1167];comp103470_c1_seq37_4 len=1330 path=[12173:0-747 1593:748-783 25943:784-788 16814:789-972 2814:973-978 17003:979-1251 8329:1252-1306 26391:1307-1329];comp140498_c0_seq1_2 len=208 path=[1:0-207];comp103470_c0_seq1_2 len=269 path=[20785:0-268];comp65479_c0_seq3_3 len=281 path=[1345:0-235 2825:236-236 2736:237-280];comp82363_c0_seq2_3 len=284 path=[1196:0-55 1252:56-64 2035:65-84 735:85-106 757:107-178 2076:179-180 831:181-254 905:255-283];comp65479_c0_seq1_1 len=423 path=[2533:0-179 2825:180-180 1582:181-422];comp103470_c1_seq28_5 len=437 path=[21410:0-166 1578:167-175 25904:176-178 25907:179-181 1593:182-217 25943:218-222 16814:223-406 2814:407-412 26103:413-430 18293:431-436];comp103470_c1_seq47_6 len=498 path=[18001:0-239 25907:240-242 1593:243-278 25943:279-283 16814:284-467 2814:468-473 26103:474-491 18293:492-497];comp103470_c1_seq9_4 len=595 path=[13231:0-135 13367:136-160 13392:161-296 13528:297-309 1563:310-315 1569:316-324 1578:325-333 25904:334-336 25907:337-339 1593:340-375 25943:376-380 16814:381-564 2814:565-570 26103:571-588 18293:589-594];comp103470_c1_seq26_4 len=604 path=[6495:0-50 23562:51-51 6547:52-324 1569:325-333 1578:334-342 25904:343-345 25907:346-348 1593:349-384 25943:385-389 16814:390-573 2814:574-579 26103:580-597 18293:598-603];comp57662_c0_seq1_2 len=697 path=[679:0-513 1197:514-696];Haliotis_sp_CLC_212_c0_g1_i1;tr|D3GA79|D3GA79_HALTU Actin (Fragment) OS=Haliotis tuberculata coccinea GN=ACT PE=2 SV=1;tr|D3GA78|D3GA78_HALTU Actin (Fragment) OS=Haliotis tuberculata tuberculata GN=ACT PE=2 SV=1;tr|D3GA77|D3GA77_HALTU Actin (Fragment) OS=Haliotis tuberculata ssp. AVW-2009 GN=ACT PE=2 SV=1;Haliotis_sp_idb_35743_c0_g1_i1;Haliotis_sp_idb_35739_c0_g1_i1;comp103470_c1_seq7_6 len=843 path=[5840:0-335 6176:336-548 26133:549-556 1862:557-580 1886:581-623 1929:624-649 26207:650-666 26224:667-673 26231:674-678 26236:679-679 3334:680-682 3337:683-740 3395:741-743 2049:744-758 2064:759-782 26301:783-787 26306:788-805 26324:806-811 26330:812-842];comp103470_c1_seq39_4 len=1003 path=[12173:0-747 1593:748-783 25943:784-788 16814:789-972 2814:973-978 26103:979-996 18293:997-1002];comp103470_c1_seq24_6 len=1038 path=[5840:0-335 6176:336-548 26133:549-556 1862:557-580 26169:581-589 15559:590-971 2277:972-1037];comp86032_c</t>
  </si>
  <si>
    <t>_seq1_6 len=1597 path=[1575:0-36 1612:37-496 2072:497-499 2075:500-1596];comp103470_c1_seq41_6 len=2540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10181:1200-1757 10739:1758-1775 10757:1776-2183 11165:2184-2393 2592:2394-2420 26925:2421-2422 2621:2423-2423 2622:2424-2470 2669:2471-2539];comp103470_c1_seq10_5 len=254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2_5 len=2593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10181:1253-1810 10739:1811-1828 10757:1829-2236 11165:2237-2446 2592:2447-2473 26925:2474-2475 2621:2476-2476 2622:2477-2523 2669:2524-2592];comp103470_c1_seq38_6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6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6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5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79-2847];comp103470_c1_seq50_6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;tr|X5CL71|X5CL71_HALRU Beta-actin (Fragment) OS=Haliotis rufescens GN=actb PE=2 SV=1;comp85421_c0_seq1_4 len=202 path=[671:0-201];comp192338_c0_seq1_6 len=230 path=[1:0-229];comp54951_c0_seq2_3 len=253 path=[1:0-121 123:122-252];comp103470_c1_seq6_4 len=271 path=[1358:0-204 1563:205-210 1569:211-219 1578:220-228 25904:229-231 25907:232-234 1593:235-270];comp111142_c0_seq1_4 len=297 path=[275:0-296];comp43733_c0_seq1_2 len=314 path=[1:0-313];Haliotis_sp_idb_77368_c0_g1_i1;Haliotis_sp_idb_35737_c0_g1_i1;comp93790_c0_seq6_5 len=523 path=[7401:0-54 3368:55-177 1104:178-290 8094:291-291 1218:292-448 1375:449-486 1413:487-522];tr|Q5J7U6|Q5J7U6_HALDV Beta-actin (Fragment) OS=Haliotis diversicolor supertexta PE=2 SV=1;comp93790_c0_seq4_5 len=634 path=[7401:0-54 3368:55-177 1104:178-290 8094:291-291 1218:292-448 6525:449-566 1375:567-604 6743:605-633];comp93790_c0_seq9_5 len=676 path=[8015:0-33 807:34-330 1104:331-443 8094:444-444 1218:445-601 1375:602-639 1413:640-675];comp84083_c0_seq2_1 len=684 path=[794:0-371 2609:372-395 1190:396-425 1800:426-492 1867:493-683];comp65479_c1_seq1_1 len=695 path=[673:0-694];comp93790_c0_seq1_6 len=722 path=[3589:0-422 8157:423-489 8094:490-490 1218:491-647 1375:648-685 1413:686-721];comp78807_c0_seq1_4 len=780 path=[1:0-152 154:153-213 215:214-219 221:220-376 378:377-779];comp93790_c0_seq3_5 len=787 path=[8015:0-33 807:34-330 1104:331-443 8094:444-444 1218:445-601 6525:602-719 1375:720-757 6743:758-786];comp93790_c0_seq8_6 len=833 path=[3589:0-422 8157:423-489 8094:490-490 1218:491-647 6525:648-765 1375:766-803 6743:804-832];comp50714_c0_seq2_6 len=885 path=[230:0-67 313:68-884];comp103470_c1_seq22_5 len=902 path=[18979:0-176 19156:177-344 19325:345-845 19826:846-901];comp50714_c0_seq1_4 len=1126 path=[1:0-225 230:226-293 298:294-308 313:309-1125];Haliotis_sp_Tri_103095_c0_g1_i1;Haliotis_sp_Tri_103089_c0_g1_i1;tr|B6RB19|B6RB19_HALDI Actin OS=Haliotis discus discus PE=2 SV=1;Haliotis_sp_idb_15964_c0_g1_i1;comp93790_c0_seq14_4 len=1377 path=[4569:0-101 4671:102-106 4676:107-205 4775:206-480 553:481-521 6351:522-531 7900:532-583 3563:584-608 5725:609-624 7976:625-680 753:681-700 8015:701-734 3194:735-908 3368:909-1031 1104:1032-1144 8094:1145-1145 1218:1146-1302 1375:1303-1340 1413:1341-1376];comp93790_c0_seq5_6 len=1448 path=[1:0-21 23:22-28 30:29-53 55:54-252 254:253-551 553:552-592 594:593-602 7900:603-654 3563:655-679 3588:680-680 682:681-695 7976:696-751 753:752-771 8015:772-805 3194:806-979 3368:980-1102 1104:1103-1215 8094:1216-1216 1218:1217-1373 1375:1374-1411 1413:1412-1447];comp93790_c0_seq13_4 len=1488 path=[4569:0-101 4671:102-106 4676:107-205 4775:206-480 553:481-521 6351:522-531 7900:532-583 3563:584-608 5725:609-624 7976:625-680 753:681-700 8015:701-734 3194:735-908 3368:909-1031 1104:1032-1144 8094:1145-1145 1218:1146-1302 6525:1303-1420 1375:1421-1458 6743:1459-1487];comp93790_c0_seq12_6 len=1559 path=[1:0-21 23:22-28 30:29-53 55:54-252 254:253-551 553:552-592 594:593-602 7900:603-654 3563:655-679 3588:680-680 682:681-695 7976:696-751 753:752-771 8015:772-805 3194:806-979 3368:980-1102 1104:1103-1215 8094:1216-1216 1218:1217-1373 6525:1374-1491 1375:1492-1529 6743:1530-1558]</t>
  </si>
  <si>
    <t>tr|B3TK83|B3TK83_HALDV Beta-actin 2 OS=Haliotis diversicolor PE=2 SV=1;tr|Q256S1|Q256S1_HALTU Actin OS=Haliotis tuberculata GN=actin PE=2 SV=1;tr|B3SNT2|B3SNT2_HALDV Actin OS=Haliotis diversicolor PE=2 SV=1;Haliotis_sp_Tri_131427_c0_g1_i1;comp103470_c1_seq20_6 len=131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307:1211-1238 24062:1239-1271 2622:1272-1318];comp103470_c1_seq33_6 len=1403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3873:1184-1213 3903:1214-1259 3949:1260-1274 26696:1275-1291 26713:1292-1298 3988:1299-1307 3117:1308-1402];comp103470_c1_seq32_4 len=141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307:1308-1335 24062:1336-1368 2622:1369-1415];comp103470_c1_seq21_4 len=142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307:1317-1344 24062:1345-1377 2622:1378-1424];comp103470_c1_seq3_4 len=1500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3873:1281-1310 3903:1311-1356 3949:1357-1371 26696:1372-1388 26713:1389-1395 3988:1396-1404 3117:1405-1499];comp103470_c1_seq30_4 len=1509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3873:1290-1319 3903:1320-1365 3949:1366-1380 26696:1381-1397 26713:1398-1404 3988:1405-1413 3117:1414-1508];comp103470_c1_seq12_4 len=1593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3873:1374-1403 18400:1404-1458 26925:1459-1460 3080:1461-1497 3117:1498-1592];comp103470_c1_seq4_6 len=1703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3873:1484-1513 18400:1514-1568 26925:1569-1570 3080:1571-1607 3117:1608-1702];comp103470_c1_seq35_4 len=1746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26641:1551-1553 2561:1554-1577 2585:1578-1584 2592:1585-1611 26925:1612-1613 3080:1614-1650 3117:1651-1745];tr|Q5BQE5|Q5BQE5_9VEST Actin A1 OS=Haliotis iris PE=3 SV=1;tr|Q5BQE3|Q5BQE3_9VEST Actin A3 OS=Haliotis iris PE=3 SV=1;tr|B2ZA76|B2ZA76_HALDV Actin OS=Haliotis diversicolor supertexta PE=3 SV=2;tr|Q6U1K1|Q6U1K1_HALDH Actin OS=Haliotis discus hannai PE=2 SV=1;Haliotis_sp_idb_24636_c0_g1_i1;Haliotis_sp_CLC_271_c0_g1_i1;comp103470_c1_seq14_6 len=126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61:1211-1234 2585:1235-1241 2592:1242-1268];comp103470_c1_seq40_4 len=131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307:1203-1230 24062:1231-1263 2622:1264-1310];comp103470_c1_seq13_4 len=136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61:1308-1331 2585:1332-1338 2592:1339-1365];comp103470_c1_seq19_6 len=136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307:1256-1283 24062:1284-1316 2622:1317-1363];comp103470_c1_seq36_4 len=137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61:1317-1340 2585:1341-1347 2592:1348-1374];comp103470_c1_seq18_4 len=1395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3873:1176-1205 3903:1206-1251 3949:1252-1266 26696:1267-1283 26713:1284-1290 3988:1291-1299 3117:1300-1394];comp103470_c1_seq8_6 len=1448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3873:1229-1258 3903:1259-1304 3949:1305-1319 26696:1320-1336 26713:1337-1343 3988:1344-1352 3117:1353-1447];comp103470_c1_seq34_5 len=697 path=[16205:0-67 24735:68-91 2064:92-115 26301:116-120 14650:121-150 14680:151-249 26452:250-250 14780:251-262 26465:263-304 2277:305-370 26494:371-375 26499:376-378 2351:379-397 26514:398-427 26534:428-430 26537:431-492 23610:493-505 16350:506-508 2481:509-561 26617:562-570 26626:571-585 26641:586-588 25307:589-616 24062:617-649 2622:650-696];Haliotis_sp_CLC_260_c0_g1_i1;comp103470_c1_seq17_4 len=126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61:1203-1226 2585:1227-1233 2592:1234-1260];comp103470_c1_seq5_6 len=131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61:1256-1279 2585:1280-1286 2592:1287-1313];comp65479_c0_seq2_3 len=479 path=[1345:0-235 2825:236-236 1582:237-478];tr|Q52TC1|Q52TC1_9VEST Actin A1b (Fragment) OS=Haliotis virginea PE=3 SV=1;tr|Q52TC0|Q52TC0_9VEST Actin A1c (Fragment) OS=Haliotis virginea PE=3 SV=1;tr|Q52T82|Q52T82_9VEST Actin A1a (Fragment) OS=Haliotis iris PE=3 SV=1;tr|Q52T81|Q52T81_9VEST Actin A1b (Fragment) OS=Haliotis iris PE=3 SV=1;comp103470_c1_seq46_5 len=647 path=[16205:0-67 24735:68-91 2064:92-115 26301:116-120 14650:121-150 14680:151-249 26452:250-250 14780:251-262 26465:263-304 2277:305-370 26494:371-375 26499:376-378 2351:379-397 26514:398-427 26534:428-430 26537:431-492 23610:493-505 16350:506-508 2481:509-561 26617:562-570 26626:571-585 26641:586-588 2561:589-612 2585:613-619 2592:620-646];tr|Q5BQE4|Q5BQE4_9VEST Actin A2 OS=Haliotis iris PE=3 SV=1;comp92653_c0_seq1_5 len=1230 path=[1208:0-683 3423:684-955 2164:956-1011 2220:1012-1045 2254:1046-1229];comp103470_c1_seq10_6 len=254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38_4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4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4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6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79-2847];comp103470_c1_seq50_4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;tr|Q52TC2|Q52TC2_9VEST Actin A1a (Fragment) OS=Haliotis virginea PE=3 SV=1;Haliotis_sp_idb_33054_c0_g1_i1;comp103470_c1_seq41_4 len=2540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10181:1200-1757 10739:1758-1775 10757:1776-2183 11165:2184-2393 2592:2394-2420 26925:2421-2422 2621:2423-2423 2622:2424-2470 2669:2471-2539];comp103470_c1_seq2_6 len=2593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10181:1253-1810 10739:1811-1828 10757:1829-2236 11165:2237-2446 2592:2447-2473 26925:2474-2475 2621:2476-2476 2622:2477-2523 2669:2524-2592]</t>
  </si>
  <si>
    <t>8;8;8;8;8;8;8;8;8;8;8;8;8;7;7;7;7;7;7;7;7;7;7;7;7;7;6;6;6;6;5;5;5;5;5;5;5;5;5;5;5;5;5;5;4;4;4;4;3;3;3;3;3;3;3;3;3;3;3;3;3;3;3;3;3;3;3;3;3;3;2;2;2;2;2;2;2;2;2;2;2;2;2;2;2;2;2;2;2;2;2;2;2;2;2;2;2;2;1;1;1;1;1;1;1;1;1;1;1;1;1;1;1;1;1;1;1;1;1;1;1;1;1;1;1;1;1;1</t>
  </si>
  <si>
    <t>7;7;7;7;7;7;7;7;7;7;7;7;7;6;6;6;6;6;6;6;6;6;6;6;6;6;5;5;5;5;5;4;4;4;4;4;4;4;4;4;4;4;4;4;3;3;3;3;3;3;3;3;3;3;2;2;2;2;2;2;2;2;2;2;2;2;2;2;2;2;2;2;2;2;2;2;2;2;2;2;1;1;1;1;1;1;1;2;1;1;2;2;2;2;2;2;2;2;1;1;1;0;1;1;0;1;0;1;0;1;1;1;0;1;1;1;1;1;1;1;1;1;1;1;1;1;1;1</t>
  </si>
  <si>
    <t>&gt;tr|B3TK83|B3TK83_HALDV Beta-actin 2 OS=Haliotis diversicolor PE=2 SV=1;&gt;tr|Q256S1|Q256S1_HALTU Actin OS=Haliotis tuberculata GN=actin PE=2 SV=1;&gt;tr|B3SNT2|B3SNT2_HALDV Actin OS=Haliotis diversicolor PE=2 SV=1;&gt;Haliotis_sp_Tri_131427_c0_g1_i1;&gt;comp103470_c</t>
  </si>
  <si>
    <t>375;376;376;376;440;468;472;475;500;503;531;568;582;375;375;375;376;376;376;423;437;455;455;458;465;483;233;320;420;438;159;194;194;194;194;216;375;410;849;881;884;912;949;963;194;335;846;864;83;87;101;102;122;165;194;255;266;275;298;301;307;310;329;338;366;375;377;380;389;443;69;90;93;94;141;146;166;198;201;232;241;248;248;248;259;260;281;334;346;532;847;850;865;882;885;913;950;964;50;67;77;84;90;99;105;125;171;175;183;212;226;228;232;241;260;263;278;295;301;375;375;375;376;377;459;483;496;520</t>
  </si>
  <si>
    <t>12;13;14</t>
  </si>
  <si>
    <t>44;47;305</t>
  </si>
  <si>
    <t>Haliotis_sp_idb_14486_c0_g1_i1;comp103784_c0_seq4_5 len=1930 path=[22454:0-622 6128:623-751 6257:752-1488 6994:1489-1929];comp103784_c0_seq2_6 len=3095 path=[17195:0-71 17267:72-96 17292:97-853 18049:854-854 18050:855-875 25252:876-1229 18425:1230-1741 6082:1742-1771 6112:1772-1787 6128:1788-1916 6257:1917-2653 6994:2654-3094]</t>
  </si>
  <si>
    <t>3;3;3</t>
  </si>
  <si>
    <t xml:space="preserve">&gt;Haliotis_sp_idb_14486_c0_g1_i1;&gt;comp103784_c0_seq4_5 len=1930 path=[22454:0-622 6128:623-751 6257:752-1488 6994:1489-1929];&gt;comp103784_c0_seq2_6 len=3095 path=[17195:0-71 17267:72-96 17292:97-853 18049:854-854 18050:855-875 25252:876-1229 18425:1230-1741 </t>
  </si>
  <si>
    <t>393;644;1032</t>
  </si>
  <si>
    <t>Haliotis_sp_idb_7892_c0_g1_i1;comp104004_c0_seq4_5 len=1737 path=[4425:0-35 18479:36-51 4424:52-458 4883:459-461 4886:462-1736];comp104004_c0_seq2_5 len=2658 path=[1926:0-369 17363:370-373 2300:374-383 17370:384-391 17378:392-422 17431:423-439 3891:440-950 4402:951-958 4410:959-972 4424:973-1379 4883:1380-1382 4886:1383-2657]</t>
  </si>
  <si>
    <t>7;7;7</t>
  </si>
  <si>
    <t>&gt;Haliotis_sp_idb_7892_c0_g1_i1;&gt;comp104004_c0_seq4_5 len=1737 path=[4425:0-35 18479:36-51 4424:52-458 4883:459-461 4886:462-1736];&gt;comp104004_c0_seq2_5 len=2658 path=[1926:0-369 17363:370-373 2300:374-383 17370:384-391 17378:392-422 17431:423-439 3891:440-</t>
  </si>
  <si>
    <t>365;579;886</t>
  </si>
  <si>
    <t>17;18</t>
  </si>
  <si>
    <t>92;253</t>
  </si>
  <si>
    <t>Haliotis_sp_idb_5674_c0_g1_i1;comp104092_c0_seq1_6 len=3885 path=[1:0-41 43:42-242 244:243-569 11294:570-584 8268:585-585 10817:586-609 616:610-894 901:895-942 949:943-973 980:974-998 1005:999-1044 1051:1045-1069 1076:1070-1143 1150:1144-1167 1174:1168-1345 1352:1346-1667 1674:1668-1691 1698:1692-1712 1719:1713-1736 1743:1737-1760 1767:1761-1784 1791:1785-1847 8269:1848-1871 1878:1872-1997 2004:1998-2009 8849:2010-2033 2040:2034-2135 2142:2136-2159 2166:2160-2222 2229:2223-2261 2268:2262-2510 2517:2511-2513 2520:2514-2534 2541:2535-2537 2544:2538-2699 8083:2700-2741 2748:2742-2744 7735:2745-2801 2808:2802-2837 2844:2838-2858 7993:2859-2882 2889:2883-2894 7945:2895-2918 2925:2919-3011 3018:3012-3023 3030:3024-3047 3054:3048-3152 3159:3153-3176 3183:3177-3281 3288:3282-3305 3312:3306-3339 8149:3340-3363 3370:3364-3372 3379:3373-3413 3420:3414-3436 3443:3437-3460 3467:3461-3526 3533:3527-3555 3562:3556-3572 3579:3573-3620 3627:3621-3646 3653:3647-3670 3677:3671-3693 3700:3694-3719 3726:3720-3746 3753:3747-3770 3777:3771-3884]</t>
  </si>
  <si>
    <t>&gt;Haliotis_sp_idb_5674_c0_g1_i1;&gt;comp104092_c0_seq1_6 len=3885 path=[1:0-41 43:42-242 244:243-569 11294:570-584 8268:585-585 10817:586-609 616:610-894 901:895-942 949:943-973 980:974-998 1005:999-1044 1051:1045-1069 1076:1070-1143 1150:1144-1167 1174:1168-1</t>
  </si>
  <si>
    <t>636;1295</t>
  </si>
  <si>
    <t>Haliotis_sp_Tri_127558_c0_g1_i1;comp66360_c0_seq1_6 len=938 path=[1:0-574 576:575-598 1667:599-937];sp|P41386|TBB_HALDI Tubulin beta chain (Fragment) OS=Haliotis discus PE=2 SV=1;Haliotis_sp_idb_23118_c0_g1_i1;tr|G9K382|G9K382_HALDV Putative tubulin beta chain OS=Haliotis diversicolor GN=TUBB PE=2 SV=1;Haliotis_sp_idb_19739_c0_g1_i1;Haliotis_sp_idb_19741_c0_g1_i1;Haliotis_sp_idb_19738_c0_g1_i1;Haliotis_sp_CLC_3530_c0_g1_i1;comp105397_c0_seq5_4 len=2029 path=[6606:0-396 23423:397-408 23435:409-428 1219:429-695 23626:696-720 23651:721-746 23677:747-758 5923:759-789 23748:790-794 23753:795-803 23762:804-827 23786:828-879 23861:880-891 1682:892-993 1784:994-1044 23918:1045-1073 23942:1074-1103 1894:1104-1119 24002:1120-1143 1934:1144-1404 2195:1405-1455 24055:1456-1465 24065:1466-1472 24072:1473-1473 14432:1474-1596 2387:1597-2028];comp105397_c0_seq14_5 len=2039 path=[8799:0-25 8825:26-32 8832:33-50 23044:51-70 8870:71-217 9017:218-232 9032:233-262 1043:263-379 1160:380-406 23423:407-418 23435:419-438 1219:439-705 23626:706-730 23651:731-756 23677:757-768 5923:769-799 23748:800-804 23753:805-813 23762:814-837 23786:838-889 23861:890-901 1682:902-1003 1784:1004-1054 23918:1055-1083 23942:1084-1113 1894:1114-1129 24002:1130-1153 1934:1154-1414 2195:1415-1465 24055:1466-1475 24065:1476-1482 24072:1483-1483 14432:1484-1606 2387:1607-2038];comp105397_c0_seq6_6 len=2082 path=[15124:0-86 15211:87-111 15236:112-422 1160:423-449 23423:450-461 23435:462-481 1219:482-748 23626:749-773 23651:774-799 23677:800-811 5923:812-842 23748:843-847 23753:848-856 23762:857-880 23786:881-932 23861:933-944 1682:945-1046 1784:1047-1097 23918:1098-1126 23942:1127-1156 1894:1157-1172 24002:1173-1196 1934:1197-1457 2195:1458-1508 24055:1509-1518 24065:1519-1525 24072:1526-1526 14432:1527-1649 2387:1650-2081];comp105397_c0_seq8_6 len=2703 path=[20377:0-32 320:33-74 14142:75-85 373:86-111 14097:112-133 420:134-186 11170:187-651 768:652-710 827:711-807 924:808-836 14258:837-852 23399:853-926 1043:927-1043 1160:1044-1070 23423:1071-1082 23435:1083-1102 1219:1103-1369 23626:1370-1394 23651:1395-1420 23677:1421-1432 5923:1433-1463 23748:1464-1468 23753:1469-1477 23762:1478-1501 23786:1502-1553 23861:1554-1565 1682:1566-1667 1784:1668-1718 23918:1719-1747 23942:1748-1777 1894:1778-1793 24002:1794-1817 1934:1818-2078 2195:2079-2129 24055:2130-2139 24065:2140-2146 24072:2147-2147 14432:2148-2270 2387:2271-2702];comp105397_c0_seq17_6 len=2739 path=[15:0-31 47:32-43 22929:44-55 22941:56-56 22884:57-69 22942:70-115 22976:116-128 15817:129-140 223:141-237 320:238-279 362:280-290 373:291-316 399:317-337 420:338-390 473:391-685 768:686-744 7152:745-843 924:844-872 953:873-888 23399:889-962 1043:963-1079 1160:1080-1106 23423:1107-1118 23435:1119-1138 1219:1139-1405 23626:1406-1430 23651:1431-1456 23677:1457-1468 5923:1469-1499 23748:1500-1504 23753:1505-1513 23762:1514-1537 23786:1538-1589 23861:1590-1601 1682:1602-1703 1784:1704-1754 23918:1755-1783 23942:1784-1813 1894:1814-1829 24002:1830-1853 1934:1854-2114 2195:2115-2165 24055:2166-2175 24065:2176-2182 24072:2183-2183 14432:2184-2306 2387:2307-2738];comp109271_c0_seq1_3 len=1300 path=[1:0-1299];Haliotis_sp_idb_19735_c0_g1_i1;comp46938_c0_seq1_5 len=235 path=[477:0-37 251:38-65 279:66-234];comp185439_c0_seq1_3 len=364 path=[1:0-363];comp185247_c0_seq1_6 len=429 path=[407:0-428];Haliotis_sp_idb_54688_c0_g1_i1;Haliotis_sp_idb_47786_c0_g1_i1</t>
  </si>
  <si>
    <t>Haliotis_sp_Tri_127558_c0_g1_i1;comp66360_c0_seq1_6 len=938 path=[1:0-574 576:575-598 1667:599-937];sp|P41386|TBB_HALDI Tubulin beta chain (Fragment) OS=Haliotis discus PE=2 SV=1;Haliotis_sp_idb_23118_c0_g1_i1;tr|G9K382|G9K382_HALDV Putative tubulin beta chain OS=Haliotis diversicolor GN=TUBB PE=2 SV=1;Haliotis_sp_idb_19739_c0_g1_i1;Haliotis_sp_idb_19741_c0_g1_i1;Haliotis_sp_idb_19738_c0_g1_i1;Haliotis_sp_CLC_3530_c0_g1_i1;comp105397_c0_seq5_4 len=2029 path=[6606:0-396 23423:397-408 23435:409-428 1219:429-695 23626:696-720 23651:721-746 23677:747-758 5923:759-789 23748:790-794 23753:795-803 23762:804-827 23786:828-879 23861:880-891 1682:892-993 1784:994-1044 23918:1045-1073 23942:1074-1103 1894:1104-1119 24002:1120-1143 1934:1144-1404 2195:1405-1455 24055:1456-1465 24065:1466-1472 24072:1473-1473 14432:1474-1596 2387:1597-2028];comp105397_c0_seq14_5 len=2039 path=[8799:0-25 8825:26-32 8832:33-50 23044:51-70 8870:71-217 9017:218-232 9032:233-262 1043:263-379 1160:380-406 23423:407-418 23435:419-438 1219:439-705 23626:706-730 23651:731-756 23677:757-768 5923:769-799 23748:800-804 23753:805-813 23762:814-837 23786:838-889 23861:890-901 1682:902-1003 1784:1004-1054 23918:1055-1083 23942:1084-1113 1894:1114-1129 24002:1130-1153 1934:1154-1414 2195:1415-1465 24055:1466-1475 24065:1476-1482 24072:1483-1483 14432:1484-1606 2387:1607-2038];comp105397_c0_seq6_6 len=2082 path=[15124:0-86 15211:87-111 15236:112-422 1160:423-449 23423:450-461 23435:462-481 1219:482-748 23626:749-773 23651:774-799 23677:800-811 5923:812-842 23748:843-847 23753:848-856 23762:857-880 23786:881-932 23861:933-944 1682:945-1046 1784:1047-1097 23918:1098-1126 23942:1127-1156 1894:1157-1172 24002:1173-1196 1934:1197-1457 2195:1458-1508 24055:1509-1518 24065:1519-1525 24072:1526-1526 14432:1527-1649 2387:1650-2081];comp105397_c0_seq8_6 len=2703 path=[20377:0-32 320:33-74 14142:75-85 373:86-111 14097:112-133 420:134-186 11170:187-651 768:652-710 827:711-807 924:808-836 14258:837-852 23399:853-926 1043:927-1043 1160:1044-1070 23423:1071-1082 23435:1083-1102 1219:1103-1369 23626:1370-1394 23651:1395-1420 23677:1421-1432 5923:1433-1463 23748:1464-1468 23753:1469-1477 23762:1478-1501 23786:1502-1553 23861:1554-1565 1682:1566-1667 1784:1668-1718 23918:1719-1747 23942:1748-1777 1894:1778-1793 24002:1794-1817 1934:1818-2078 2195:2079-2129 24055:2130-2139 24065:2140-2146 24072:2147-2147 14432:2148-2270 2387:2271-2702];comp105397_c0_seq17_6 len=2739 path=[15:0-31 47:32-43 22929:44-55 22941:56-56 22884:57-69 22942:70-115 22976:116-128 15817:129-140 223:141-237 320:238-279 362:280-290 373:291-316 399:317-337 420:338-390 473:391-685 768:686-744 7152:745-843 924:844-872 953:873-888 23399:889-962 1043:963-1079 1160:1080-1106 23423:1107-1118 23435:1119-1138 1219:1139-1405 23626:1406-1430 23651:1431-1456 23677:1457-1468 5923:1469-1499 23748:1500-1504 23753:1505-1513 23762:1514-1537 23786:1538-1589 23861:1590-1601 1682:1602-1703 1784:1704-1754 23918:1755-1783 23942:1784-1813 1894:1814-1829 24002:1830-1853 1934:1854-2114 2195:2115-2165 24055:2166-2175 24065:2176-2182 24072:2183-2183 14432:2184-2306 2387:2307-2738];comp109271_c0_seq1_3 len=1300 path=[1:0-1299];Haliotis_sp_idb_19735_c0_g1_i1</t>
  </si>
  <si>
    <t>3;3;3;3;3;3;3;3;3;3;3;3;3;3;2;2;1;1;1;1;1</t>
  </si>
  <si>
    <t>&gt;Haliotis_sp_Tri_127558_c0_g1_i1;&gt;comp66360_c0_seq1_6 len=938 path=[1:0-574 576:575-598 1667:599-937];&gt;sp|P41386|TBB_HALDI Tubulin beta chain (Fragment) OS=Haliotis discus PE=2 SV=1;&gt;Haliotis_sp_idb_23118_c0_g1_i1;&gt;tr|G9K382|G9K382_HALDV Putative tubulin b</t>
  </si>
  <si>
    <t>274;313;341;445;446;446;447;447;448;676;680;694;901;913;433;447;79;121;143;163;278</t>
  </si>
  <si>
    <t>20;21;22</t>
  </si>
  <si>
    <t>122;185;243</t>
  </si>
  <si>
    <t>comp105495_c0_seq12_4 len=1794 path=[9783:0-21 1946:22-1210 3135:1211-1564 19827:1565-1565 3490:1566-1729 16846:1730-1793];comp105495_c0_seq6_4 len=1835 path=[9783:0-21 1946:22-1210 3135:1211-1564 19827:1565-1565 13388:1566-1834];comp105495_c0_seq19_4 len=2176 path=[9783:0-21 1946:22-1210 9401:1211-1592 3135:1593-1946 19827:1947-1947 3490:1948-2111 16846:2112-2175];comp105495_c0_seq4_4 len=2217 path=[9783:0-21 1946:22-1210 9401:1211-1592 3135:1593-1946 19827:1947-1947 13388:1948-2216];comp105495_c0_seq9_4 len=2286 path=[9783:0-21 1946:22-1210 3135:1211-1564 19827:1565-1565 3490:1566-1729 3654:1730-2285];comp105495_c0_seq10_4 len=2478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16846:2414-2477];comp105495_c0_seq31_5 len=2500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16846:2436-2499];comp105495_c0_seq14_4 len=2519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13388:2250-2518];comp105495_c0_seq18_6 len=2522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16846:2458-2521];comp105495_c0_seq26_5 len=2541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13388:2272-2540];comp105495_c0_seq25_6 len=2563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13388:2294-2562];comp105495_c0_seq28_4 len=2668 path=[9783:0-21 1946:22-1210 9401:1211-1592 3135:1593-1946 19827:1947-1947 3490:1948-2111 3654:2112-2667];Haliotis_sp_Tri_129603_c0_g1_i1;comp105495_c0_seq11_4 len=2860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16846:2796-2859];comp105495_c0_seq21_5 len=2882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16846:2818-2881];comp105495_c0_seq2_4 len=2901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13388:2632-2900];comp105495_c0_seq20_6 len=2904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16846:2840-2903];comp105495_c0_seq16_5 len=2923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13388:2654-2922];comp105495_c0_seq22_6 len=2945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13388:2676-2944];comp105495_c0_seq23_4 len=2970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3654:2414-2969];comp105495_c0_seq1_5 len=2992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3654:2436-2991];comp105495_c0_seq5_6 len=3014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3654:2458-3013];comp105495_c0_seq13_4 len=3352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3654:2796-3351];comp105495_c0_seq30_5 len=3374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3654:2818-3373];comp105495_c0_seq8_6 len=3396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3654:2840-3395]</t>
  </si>
  <si>
    <t>1;1;1;1;1;1;1;1;1;1;1;1;1;1;1;1;1;1;1;1;1;1;1;1;1</t>
  </si>
  <si>
    <t>&gt;comp105495_c0_seq12_4 len=1794 path=[9783:0-21 1946:22-1210 3135:1211-1564 19827:1565-1565 3490:1566-1729 16846:1730-1793];&gt;comp105495_c0_seq6_4 len=1835 path=[9783:0-21 1946:22-1210 3135:1211-1564 19827:1565-1565 13388:1566-1834];&gt;comp105495_c0_seq19_4 l</t>
  </si>
  <si>
    <t>598;611;725;739;762;826;834;839;841;847;854;889;945;953;961;967;968;975;982;990;998;1005;1117;1125;1132</t>
  </si>
  <si>
    <t>comp105612_c1_seq2_5 len=7719 path=[7914:0-134 8049:135-150 8065:151-329 8244:330-344 8259:345-381 8297:382-1248 9164:1249-1251 9167:1252-1633 9549:1634-1645 9561:1646-2237 10153:2238-2246 10162:2247-4038 11954:4039-4047 18717:4048-4069 12201:4070-4250 12382:4251-4278 12410:4279-4317 12449:4318-4324 12456:4325-4457 12589:4458-4461 12593:4462-5991 14123:5992-5998 14130:5999-7029 15161:7030-7491 15623:7492-7502 15634:7503-7718];comp105612_c1_seq1_4 len=7811 path=[7914:0-134 8049:135-150 8065:151-329 8244:330-344 8259:345-381 8297:382-1248 9164:1249-1251 9167:1252-1633 9549:1634-1645 9561:1646-2237 10153:2238-2246 10162:2247-4038 11954:4039-4047 11963:4048-4069 12109:4070-4161 12201:4162-4342 12382:4343-4370 12410:4371-4409 12449:4410-4416 12456:4417-4549 12589:4550-4553 12593:4554-6083 14123:6084-6090 14130:6091-7121 15161:7122-7583 15623:7584-7594 15634:7595-7810];comp105612_c1_seq4_5 len=7935 path=[7914:0-134 8049:135-150 8065:151-329 8244:330-344 8259:345-381 8297:382-1248 9164:1249-1251 9167:1252-1633 9549:1634-1645 9561:1646-2237 10153:2238-2246 10162:2247-4038 11954:4039-4047 11963:4048-4069 21624:4070-4071 21626:4072-4073 11989:4074-4076 11992:4077-4193 12109:4194-4285 12201:4286-4466 12382:4467-4494 12410:4495-4533 12449:4534-4540 12456:4541-4673 12589:4674-4677 12593:4678-6207 14123:6208-6214 14130:6215-7245 15161:7246-7707 15623:7708-7718 15634:7719-7934]</t>
  </si>
  <si>
    <t>&gt;comp105612_c1_seq2_5 len=7719 path=[7914:0-134 8049:135-150 8065:151-329 8244:330-344 8259:345-381 8297:382-1248 9164:1249-1251 9167:1252-1633 9549:1634-1645 9561:1646-2237 10153:2238-2246 10162:2247-4038 11954:4039-4047 18717:4048-4069 12201:4070-4250 12</t>
  </si>
  <si>
    <t>2573;2603;2645</t>
  </si>
  <si>
    <t>Haliotis_sp_Tri_41929_c0_g1_i1;comp105740_c0_seq2_6 len=2567 path=[2926:0-41 10721:42-56 6336:57-163 6443:164-172 10788:173-189 10805:190-195 10811:196-215 3142:216-329 10883:330-334 10888:335-337 10891:338-417 3344:418-423 3350:424-447 10961:448-452 10966:453-540 6664:541-543 3470:544-638 11063:639-640 3567:641-641 3568:642-711 3638:712-715 3642:716-739 11118:740-747 6091:748-784 3711:785-846 11181:847-865 11200:866-871 11206:872-914 11229:915-995 3922:996-1023 3950:1024-1055 3982:1056-1057 3984:1058-1140 8180:1141-1163 4471:1164-1234 8840:1235-1253 4561:1254-1573 11827:1574-1581 11835:1582-1584 11838:1585-1586 11840:1587-1588 11842:1589-1612 6957:1613-1634 4942:1635-1677 4985:1678-1702 5010:1703-1763 5071:1764-1789 5097:1790-2566];comp105740_c0_seq1_6 len=2957 path=[2926:0-41 10721:42-56 6336:57-163 6443:164-172 10788:173-189 10805:190-195 10811:196-215 3142:216-329 10883:330-334 10888:335-337 10891:338-417 3344:418-423 3350:424-447 10961:448-452 10966:453-540 6664:541-543 3470:544-638 11063:639-640 3567:641-641 3568:642-711 3638:712-715 3642:716-739 11118:740-747 6091:748-784 3711:785-846 11181:847-865 11200:866-871 11206:872-914 11229:915-995 3922:996-1023 3950:1024-1055 3982:1056-1057 3984:1058-1140 11366:1141-1184 4111:1185-1265 11464:1266-1266 11465:1267-1278 6259:1279-1287 4205:1288-1373 11524:1374-1383 4301:1384-1402 11550:1403-1427 11575:1428-1435 4353:1436-1460 11604:1461-1497 11647:1498-1508 4426:1509-1532 4450:1533-1553 4471:1554-1624 4542:1625-1643 4561:1644-1963 11827:1964-1971 11835:1972-1974 11838:1975-1976 11840:1977-1978 11842:1979-2002 6957:2003-2024 4942:2025-2067 4985:2068-2092 5010:2093-2153 5071:2154-2179 5097:2180-2956]</t>
  </si>
  <si>
    <t>6;6;6</t>
  </si>
  <si>
    <t>&gt;Haliotis_sp_Tri_41929_c0_g1_i1;&gt;comp105740_c0_seq2_6 len=2567 path=[2926:0-41 10721:42-56 6336:57-163 6443:164-172 10788:173-189 10805:190-195 10811:196-215 3142:216-329 10883:330-334 10888:335-337 10891:338-417 3344:418-423 3350:424-447 10961:448-452 109</t>
  </si>
  <si>
    <t>456;856;986</t>
  </si>
  <si>
    <t>Haliotis_sp_idb_30241_c0_g1_i1;comp106275_c0_seq2_4 len=629 path=[8109:0-3 8113:4-49 5497:50-107 5555:108-140 15358:141-145 5593:146-156 5604:157-169 5617:170-235 7834:236-252 5700:253-254 5702:255-307 9732:308-326 15422:327-351 15452:352-352 15448:353-375 5823:376-413 5861:414-414 5862:415-472 5920:473-477 15528:478-498 15549:499-503 15555:504-507 7973:508-511 5959:512-517 15563:518-528 15574:529-536 15582:537-548 15594:549-554 15600:555-563 15609:564-566 15612:567-628];Haliotis_sp_idb_60747_c0_g1_i1;comp106275_c0_seq11_6 len=391 path=[15675:0-91 5371:92-150 5430:151-217 5497:218-275 15330:276-285 10956:286-324 5617:325-390];Haliotis_sp_idb_30242_c0_g1_i1;comp106275_c0_seq10_4 len=524 path=[4942:0-38 8042:39-57 5227:58-85 5255:86-87 5257:88-95 15209:96-109 15675:110-201 8337:202-283 5430:284-350 5497:351-408 15330:409-418 10956:419-457 5617:458-523];comp106275_c0_seq7_6 len=784 path=[15675:0-91 5371:92-150 5430:151-217 5497:218-275 15330:276-285 6339:286-409 5702:410-462 15409:463-481 15422:482-506 15447:507-507 15448:508-530 5823:531-568 5861:569-569 5862:570-627 5920:628-632 15528:633-653 15549:654-658 15555:659-662 7973:663-666 5959:667-672 15563:673-683 15574:684-691 15582:692-703 15594:704-709 15600:710-718 15609:719-721 15612:722-783];comp106275_c0_seq5_4 len=917 path=[4942:0-38 8042:39-57 5227:58-85 5255:86-87 5257:88-95 15209:96-109 15675:110-201 8337:202-283 5430:284-350 5497:351-408 15330:409-418 6339:419-542 5702:543-595 15409:596-614 15422:615-639 15447:640-640 15448:641-663 5823:664-701 5861:702-702 5862:703-760 5920:761-765 15528:766-786 15549:787-791 15555:792-795 7973:796-799 5959:800-805 15563:806-816 15574:817-824 15582:825-836 15594:837-842 15600:843-851 15609:852-854 15612:855-916];comp106275_c0_seq9_6 len=2668 path=[3027:0-229 3257:230-234 3262:235-436 3464:437-452 14402:453-563 14470:564-564 3592:565-574 3602:575-585 3613:586-591 3619:592-744 3772:745-855 3883:856-930 14601:931-1393 14691:1394-1453 4481:1454-1542 4570:1543-1583 14775:1584-1589 14781:1590-1595 4623:1596-1616 4644:1617-1674 4702:1675-1686 4714:1687-1694 14867:1695-1711 14884:1712-1713 14886:1714-1728 14901:1729-1731 14904:1732-1746 8628:1747-1771 4797:1772-1795 14997:1796-1808 4834:1809-1841 15021:1842-1842 15022:1843-1870 4896:1871-1916 4942:1917-1955 4981:1956-1993 5019:1994-1998 5024:1999-2026 15081:2027-2041 15096:2042-2070 5096:2071-2132 5158:2133-2201 5227:2202-2229 5255:2230-2231 5257:2232-2239 15209:2240-2253 15675:2254-2345 8337:2346-2427 5430:2428-2494 5497:2495-2552 15330:2553-2562 10956:2563-2601 5617:2602-2667];comp106275_c0_seq6_6 len=3061 path=[3027:0-229 3257:230-234 3262:235-436 3464:437-452 14402:453-563 14470:564-564 3592:565-574 3602:575-585 3613:586-591 3619:592-744 3772:745-855 3883:856-930 14601:931-1393 14691:1394-1453 4481:1454-1542 4570:1543-1583 14775:1584-1589 14781:1590-1595 4623:1596-1616 4644:1617-1674 4702:1675-1686 4714:1687-1694 14867:1695-1711 14884:1712-1713 14886:1714-1728 14901:1729-1731 14904:1732-1746 8628:1747-1771 4797:1772-1795 14997:1796-1808 4834:1809-1841 15021:1842-1842 15022:1843-1870 4896:1871-1916 4942:1917-1955 4981:1956-1993 5019:1994-1998 5024:1999-2026 15081:2027-2041 15096:2042-2070 5096:2071-2132 5158:2133-2201 5227:2202-2229 5255:2230-2231 5257:2232-2239 15209:2240-2253 15675:2254-2345 8337:2346-2427 5430:2428-2494 5497:2495-2552 15330:2553-2562 6339:2563-2686 5702:2687-2739 15409:2740-2758 15422:2759-2783 15447:2784-2784 15448:2785-2807 5823:2808-2845 5861:2846-2846 5862:2847-2904 5920:2905-2909 15528:2910-2930 15549:2931-2935 15555:2936-2939 7973:2940-2943 5959:2944-2949 15563:2950-2960 15574:2961-2968 15582:2969-2980 15594:2981-2986 15600:2987-2995 15609:2996-2998 15612:2999-3060]</t>
  </si>
  <si>
    <t>2;2;1;1;1;1;1;1;1;1</t>
  </si>
  <si>
    <t>&gt;Haliotis_sp_idb_30241_c0_g1_i1;&gt;comp106275_c0_seq2_4 len=629 path=[8109:0-3 8113:4-49 5497:50-107 5555:108-140 15358:141-145 5593:146-156 5604:157-169 5617:170-235 7834:236-252 5700:253-254 5702:255-307 9732:308-326 15422:327-351 15452:352-352 15448:353-3</t>
  </si>
  <si>
    <t>158;209;105;130;158;174;261;305;889;1020</t>
  </si>
  <si>
    <t>Haliotis_sp_Tri_103881_c0_g1_i1;comp106447_c0_seq14_3 len=668 path=[428:0-15 3717:16-16 3718:17-39 3741:40-75 3777:76-105 3807:106-129 558:130-140 569:141-144 573:145-159 588:160-162 591:163-163 592:164-176 3524:177-184 3532:185-237 3585:238-255 684:256-259 688:260-260 689:261-261 690:262-300 729:301-302 731:303-310 739:311-334 763:335-352 781:353-378 807:379-379 808:380-382 811:383-391 820:392-398 827:399-421 850:422-422 851:423-431 860:432-448 877:449-472 901:473-504 933:505-505 934:506-543 972:544-544 973:545-553 982:554-556 5073:557-589 1167:590-592 1170:593-600 4260:601-611 3208:612-615 3345:616-667];Haliotis_sp_idb_47881_c0_g1_i1;comp106447_c0_seq6_3 len=909 path=[428:0-15 3717:16-16 3718:17-39 3741:40-75 3777:76-105 3807:106-129 558:130-140 569:141-144 573:145-159 588:160-162 591:163-163 592:164-176 3524:177-184 3532:185-237 3585:238-255 684:256-259 688:260-260 689:261-261 690:262-300 729:301-302 731:303-310 739:311-334 763:335-352 781:353-378 807:379-379 808:380-382 811:383-391 820:392-398 827:399-421 850:422-422 851:423-431 860:432-448 877:449-472 901:473-504 933:505-505 934:506-543 972:544-544 973:545-553 982:554-556 5073:557-589 1167:590-592 1170:593-600 1178:601-610 1188:611-638 1216:639-644 1222:645-645 1223:646-658 1236:659-665 1243:666-684 1262:685-685 1412:686-696 1423:697-700 4888:701-908];Haliotis_sp_idb_36960_c0_g1_i1</t>
  </si>
  <si>
    <t>1;1;1;1;1</t>
  </si>
  <si>
    <t>&gt;Haliotis_sp_Tri_103881_c0_g1_i1;&gt;comp106447_c0_seq14_3 len=668 path=[428:0-15 3717:16-16 3718:17-39 3741:40-75 3777:76-105 3807:106-129 558:130-140 569:141-144 573:145-159 588:160-162 591:163-163 592:164-176 3524:177-184 3532:185-237 3585:238-255 684:256-</t>
  </si>
  <si>
    <t>200;222;286;303;748</t>
  </si>
  <si>
    <t>Haliotis_sp_idb_14366_c0_g1_i1;Haliotis_sp_idb_14368_c0_g1_i1;comp106461_c0_seq3_2 len=3255 path=[22586:0-70 158:71-836 27518:837-838 27520:839-851 939:852-855 943:856-956 1044:957-963 1051:964-1375 1463:1376-1395 1483:1396-1448 1536:1449-1467 27822:1468-1674 27928:1675-1679 1767:1680-1680 1768:1681-1692 27945:1693-1703 1791:1704-1727 27975:1728-1758 22240:1759-1767 28011:1768-1769 1857:1770-1770 22897:1771-1830 1918:1831-1905 1993:1906-1907 1995:1908-1960 28117:1961-1975 28133:1976-2039 2127:2040-2063 2151:2064-2067 2155:2068-2091 2179:2092-2255 2343:2256-2256 2344:2257-2280 2368:2281-2381 2469:2382-2431 2519:2432-2556 2644:2557-2580 2668:2581-2625 2713:2626-2661 2749:2662-2703 2791:2704-2853 2941:2854-2886 2974:2887-2949 22681:2950-2951 26961:2952-2973 21341:2974-2993 21361:2994-3020 21388:3021-3036 21404:3037-3060 21428:3061-3204 21572:3205-3254];comp106461_c0_seq4_1 len=3284 path=[22586:0-70 129:71-99 158:100-865 27518:866-867 27520:868-880 939:881-884 943:885-985 1044:986-992 1051:993-1404 1463:1405-1424 1483:1425-1477 1536:1478-1496 27822:1497-1703 27928:1704-1708 1767:1709-1709 1768:1710-1721 27945:1722-1732 1791:1733-1756 27975:1757-1787 22240:1788-1796 28011:1797-1798 1857:1799-1799 22897:1800-1859 1918:1860-1934 1993:1935-1936 1995:1937-1989 28117:1990-2004 28133:2005-2068 2127:2069-2092 2151:2093-2096 2155:2097-2120 2179:2121-2284 2343:2285-2285 2344:2286-2309 2368:2310-2410 2469:2411-2460 2519:2461-2585 2644:2586-2609 2668:2610-2654 2713:2655-2690 2749:2691-2732 2791:2733-2882 2941:2883-2915 2974:2916-2978 22681:2979-2980 26961:2981-3002 21341:3003-3022 21361:3023-3049 21388:3050-3065 21404:3066-3089 21428:3090-3233 21572:3234-3283];comp106461_c0_seq9_1 len=3341 path=[1:0-89 91:90-120 122:121-127 129:128-156 158:157-922 27518:923-924 27520:925-937 939:938-941 943:942-1042 1044:1043-1049 1051:1050-1461 1463:1462-1481 1483:1482-1534 1536:1535-1553 27822:1554-1760 27928:1761-1765 1767:1766-1766 1768:1767-1778 27945:1779-1789 1791:1790-1813 27975:1814-1844 22240:1845-1853 28011:1854-1855 1857:1856-1856 22897:1857-1916 1918:1917-1991 1993:1992-1993 1995:1994-2046 28117:2047-2061 28133:2062-2125 2127:2126-2149 2151:2150-2153 2155:2154-2177 2179:2178-2341 2343:2342-2342 2344:2343-2366 2368:2367-2467 2469:2468-2517 2519:2518-2642 2644:2643-2666 2668:2667-2711 2713:2712-2747 2749:2748-2789 2791:2790-2939 2941:2940-2972 2974:2973-3035 22681:3036-3037 26961:3038-3059 21341:3060-3079 21361:3080-3106 21388:3107-3122 21404:3123-3146 21428:3147-3290 21572:3291-3340];comp106461_c0_seq7_2 len=5684 path=[22586:0-70 158:71-836 27518:837-838 27520:839-851 939:852-855 943:856-956 1044:957-963 1051:964-1375 1463:1376-1395 1483:1396-1448 1536:1449-1467 27822:1468-1674 27928:1675-1679 1767:1680-1680 1768:1681-1692 27945:1693-1703 1791:1704-1727 27975:1728-1758 22240:1759-1767 28011:1768-1769 1857:1770-1770 22897:1771-1830 1918:1831-1905 1993:1906-1907 1995:1908-1960 28117:1961-1975 28133:1976-2039 2127:2040-2063 2151:2064-2067 2155:2068-2091 2179:2092-2255 2343:2256-2256 2344:2257-2280 2368:2281-2381 2469:2382-2431 2519:2432-2556 2644:2557-2580 2668:2581-2625 2713:2626-2661 2749:2662-2703 2791:2704-2853 2941:2854-2886 2974:2887-2949 22681:2950-2951 22683:2952-2973 3061:2974-3078 3166:3079-3102 3190:3103-3150 24311:3151-3166 3253:3167-3332 3419:3333-3350 3437:3351-3416 3503:3417-3513 3600:3514-3544 3631:3545-3583 3670:3584-3607 3694:3608-3628 3715:3629-3652 3739:3653-3670 3757:3671-3694 3781:3695-3760 3847:3761-3799 3886:3800-3874 3961:3875-3898 3985:3899-3916 4003:3917-3940 4027:3941-4168 4255:4169-4192 4279:4193-4214 4301:4215-4239 4326:4240-4250 4337:4251-4274 4361:4275-4335 4422:4336-4359 4446:4360-4616 4703:4617-4617 4704:4618-4640 4727:4641-4641 4728:4642-5015 25289:5016-5033 5203:5034-5064 5234:5065-5088 5258:5089-5217 5387:5218-5241 5411:5242-5253 22789:5254-5277 5447:5278-5384 5554:5385-5422 5592:5423-5465 5635:5466-5496 5666:5497-5611 5781:5612-5635 5805:5636-5652 5822:5653-5683];comp106461_c0_seq10_1 len=5713 path=[22586:0-70 129:71-99 158:100-865 27518:866-867 27520:868-880 939:881-884 943:885-985 1044:986-992 1051:993-1404 1463:1405-1424 1483:1425-1477 1536:1478-1496 27822:1497-1703 27928:1704-1708 1767:1709-1709 1768:1710-1721 27945:1722-1732 1791:1733-1756 27975:1757-1787 22240:1788-1796 28011:1797-1798 1857:1799-1799 22897:1800-1859 1918:1860-1934 1993:1935-1936 1995:1937-1989 28117:1990-2004 28133:2005-2068 2127:2069-2092 2151:2093-2096 2155:2097-2120 2179:2121-2284 2343:2285-2285 2344:2286-2309 2368:2310-2410 2469:2411-2460 2519:2461-2585 2644:2586-2609 2668:2610-2654 2713:2655-2690 2749:2691-2732 2791:2733-2882 2941:2883-2915 2974:2916-2978 22681:2979-2980 22683:2981-3002 3061:3003-3107 3166:3108-3131 3190:3132-3179 24311:3180-3195 3253:3196-3361 3419:3362-3379 3437:3380-3445 3503:3446-3542 3600:3543-3573 3631:3574-3612 3670:3613-3636 3694:3637-3657 3715:3658-3681 3739:3682-3699 3757:3700-3723 3781:3724-3789 3847:3790-3828 3886:3829-3903 3961:3904-3927 3985:3928-3945 4003:3946-3969 4027:3970-4197 4255:4198-4221 4279:4222-4243 4301:4244-4268 4326:4269-4279 4337:4280-4303 4361:4304-4364 4422:4365-4388 4446:4389-4645 4703:4646-4646 4704:4647-4669 4727:4670-4670 4728:4671-5044 25289:5045-5062 5203:5063-5093 5234:5094-5117 5258:5118-5246 5387:5247-5270 5411:5271-5282 22789:5283-5306 5447:5307-5413 5554:5414-5451 5592:5452-5494 5635:5495-5525 5666:5526-5640 5781:5641-5664 5805:5665-5681 5822:5682-5712];comp106461_c0_seq8_2 len=5767 path=[22586:0-70 158:71-836 27518:837-838 27520:839-851 939:852-855 943:856-956 1044:957-963 1051:964-1375 1463:1376-1395 1483:1396-1448 1536:1449-1467 27822:1468-1674 27928:1675-1679 1767:1680-1680 1768:1681-1692 27945:1693-1703 1791:1704-1727 27975:1728-1758 22240:1759-1767 28011:1768-1769 1857:1770-1770 22897:1771-1830 1918:1831-1905 1993:1906-1907 1995:1908-1960 28117:1961-1975 28133:1976-2039 2127:2040-2063 2151:2064-2067 2155:2068-2091 2179:2092-2255 2343:2256-2256 2344:2257-2280 2368:2281-2381 2469:2382-2431 2519:2432-2556 2644:2557-2580 2668:2581-2625 2713:2626-2661 2749:2662-2703 2791:2704-2853 2941:2854-2886 2974:2887-2949 22681:2950-2951 22683:2952-2973 3061:2974-3078 3166:3079-3102 3190:3103-3150 24311:3151-3166 3253:3167-3332 3419:3333-3350 3437:3351-3416 3503:3417-3513 3600:3514-3544 3631:3545-3583 3670:3584-3607 3694:3608-3628 3715:3629-3652 3739:3653-3670 3757:3671-3694 3781:3695-3760 3847:3761-3799 3886:3800-3874 3961:3875-3898 3985:3899-3916 4003:3917-3940 4027:3941-4168 4255:4169-4192 4279:4193-4214 4301:4215-4239 4326:4240-4250 4337:4251-4274 4361:4275-4335 4422:4336-4359 4446:4360-4616 4703:4617-4617 4704:4618-4640 4727:4641-4641 4728:4642-5015 5102:5016-5033 5120:5034-5057 5144:5058-5080 5167:5081-5104 5191:5105-5116 5203:5117-5147 22957:5148-5171 5258:5172-5300 5387:5301-5324 5411:5325-5336 22789:5337-5360 5447:5361-5467 5554:5468-5505 5592:5506-5548 5635:5549-5579 5666:5580-5694 5781:5695-5718 5805:5719-5735 5822:5736-5766];comp106461_c0_seq2_1 len=5769 path=[1:0-89 91:90-120 122:121-127 129:128-156 158:157-922 27518:923-924 27520:925-937 939:938-941 943:942-1042 1044:1043-1049 1051:1050-1461 1463:1462-1481 1483:1482-1534 1536:1535-1553 27822:1554-1760 27928:1761-1765 1767:1766-1766 1768:1767-1778 27945:1779-1789 1791:1790-1813 27975:1814-1844 22240:1845-1853 28011:1854-1855 1857:1856-1856 22897:1857-1916 1918:1917-1991 1993:1992-1993 1995:1994-2046 28117:2047-2061 28133:2062-2125 2127:2126-2149 2151:2150-2153 2155:2154-2177 2179:2178-2341 2343:2342-2342 2344:2343-2366 2368:2367-2467 2469:2468-2517 2519:2518-2642 2644:2643-2666 2668:2667-2711 2713:2712-2747 2749:2748-2789 2791:2790-2939 2941:2940-2972 2974:2973-3035 22681:3036-3037 22683:3038-3059 3061:3060-3164 3166:3165-3188 3190:3189-3236 3238:3237-3251 3253:3252-3417 3419:3418-3435 3437:3436-3501 3503:3502-3598 3600:3599-3629 3631:3630-3668 3670:3669-3692 3694:3693-3713 3715:3714-3737 3739:3738-3755 3757:3756-3779 3781:3780-3845 3847:3846-3884 3886:3885-3959 3961:3960-3983 3985:3984-4001 4003:4002-4025 4027:4026-4253 4255:4254-4277 4279:4278-4299 4301:4300-4324 4326:4325-4335 4337:4336-4359 4361:4360-4420 4422:4421-4444 4446:4445-4701 4703:4702-4702 4704:4703-4725 4727:4726-4726 4728:4727-5100 25289:5101-5118 5203:5119-5149 5234:5150-5173 5258:5174-5302 5387:5303-5326 5411:5327-5338 22789:5339-5362 5447:5363-5469 5554:5470-5507 5592:5508-5550 5635:5551-5581 5666:5582-5696 5781:5697-5720 5805:5721-5737 5822:5738-5768];comp106461_c0_seq5_1 len=5796 path=[22586:0-70 129:71-99 158:100-865 27518:866-867 27520:868-880 939:881-884 943:885-985 1044:986-992 1051:993-1404 1463:1405-1424 1483:1425-1477 1536:1478-1496 27822:1497-1703 27928:1704-1708 1767:1709-1709 1768:1710-1721 27945:1722-1732 1791:1733-1756 27975:1757-1787 22240:1788-1796 28011:1797-1798 1857:1799-1799 22897:1800-1859 1918:1860-1934 1993:1935-1936 1995:1937-1989 28117:1990-2004 28133:2005-2068 2127:2069-2092 2151:2093-2096 2155:2097-2120 2179:2121-2284 2343:2285-2285 2344:2286-2309 2368:2310-2410 2469:2411-2460 2519:2461-2585 2644:2586-2609 2668:2610-2654 2713:2655-2690 2749:2691-2732 2791:2733-2882 2941:2883-2915 2974:2916-2978 22681:2979-2980 22683:2981-3002 3061:3003-3107 3166:3108-3131 3190:3132-3179 24311:3180-3195 3253:3196-3361 3419:3362-3379 3437:3380-3445 3503:3446-3542 3600:3543-3573 3631:3574-3612 3670:3613-3636 3694:3637-3657 3715:3658-3681 3739:3682-3699 3757:3700-3723 3781:3724-3789 3847:3790-3828 3886:3829-3903 3961:3904-3927 3985:3928-3945 4003:3946-3969 4027:3970-4197 4255:4198-4221 4279:4222-4243 4301:4244-4268 4326:4269-4279 4337:4280-4303 4361:4304-4364 4422:4365-4388 4446:4389-4645 4703:4646-4646 4704:4647-4669 4727:4670-4670 4728:4671-5044 5102:5045-5062 5120:5063-5086 5144:5087-5109 5167:5110-5133 5191:5134-5145 5203:5146-5176 22957:5177-5200 5258:5201-5329 5387:5330-5353 5411:5354-5365 22789:5366-5389 5447:5390-5496 5554:5497-5534 5592:5535-5577 5635:5578-5608 5666:5609-5723 5781:5724-5747 5805:5748-5764 5822:5765-5795];comp106461_c0_seq1_1 len=5852 path=[1:0-89 91:90-120 122:121-127 129:128-156 158:157-922 27518:923-924 27520:925-937 939:938-941 943:942-1042 1044:1043-1049 1051:1050-1461 1463:1462-1481 1483:1482-1534 1536:1535-1553 27822:1554-1760 27928:1761-1765 1767:1766-1766 1768:1767-1778 27945:1779-1789 1791:1790-1813 27975:1814-1844 22240:1845-1853 28011:1854-1855 1857:1856-1856 22897:1857-1916 1918:1917-1991 1993:1992-1993 1995:1994-2046 28117:2047-2061 28133:2062-2125 2127:2126-2149 2151:2150-2153 2155:2154-2177 2179:2178-2341 2343:2342-2342 2344:2343-2366 2368:2367-2467 2469:2468-2517 2519:2518-2642 2644:2643-2666 2668:2667-2711 2713:2712-2747 2749:2748-2789 2791:2790-2939 2941:2940-2972 2974:2973-3035 22681:3036-3037 22683:3038-3059 3061:3060-3164 3166:3165-3188 3190:3189-3236 3238:3237-3251 3253:3252-3417 3419:3418-3435 3437:3436-3501 3503:3502-3598 3600:3599-3629 3631:3630-3668 3670:3669-3692 3694:3693-3713 3715:3714-3737 3739:3738-3755 3757:3756-3779 3781:3780-3845 3847:3846-3884 3886:3885-3959 3961:3960-3983 3985:3984-4001 4003:4002-4025 4027:4026-4253 4255:4254-4277 4279:4278-4299 4301:4300-4324 4326:4325-4335 4337:4336-4359 4361:4360-4420 4422:4421-4444 4446:4445-4701 4703:4702-4702 4704:4703-4725 4727:4726-4726 4728:4727-5100 5102:5101-5118 5120:5119-5142 5144:5143-5165 5167:5166-5189 5191:5190-5201 5203:5202-5232 5234:5233-5256 5258:5257-5385 5387:5386-5409 5411:5410-5421 22789:5422-5445 5447:5446-5552 5554:5553-5590 5592:5591-5633 5635:5634-5664 5666:5665-5779 5781:5780-5803 5805:5804-5820 5822:5821-5851]</t>
  </si>
  <si>
    <t>2;2;2;2;2;2;2;2;2;2;2</t>
  </si>
  <si>
    <t>&gt;Haliotis_sp_idb_14366_c0_g1_i1;&gt;Haliotis_sp_idb_14368_c0_g1_i1;&gt;comp106461_c0_seq3_2 len=3255 path=[22586:0-70 158:71-836 27518:837-838 27520:839-851 939:852-855 943:856-956 1044:957-963 1051:964-1375 1463:1376-1395 1483:1396-1448 1536:1449-1467 27822:146</t>
  </si>
  <si>
    <t>972;976;1085;1095;1114;1895;1905;1922;1923;1932;1951</t>
  </si>
  <si>
    <t>Haliotis_sp_idb_40604_c0_g1_i1;comp106524_c3_seq3_4 len=701 path=[6384:0-646 7031:647-669 19316:670-676 19194:677-682 13035:683-700];comp106524_c3_seq7_4 len=769 path=[6384:0-646 7031:647-669 19316:670-676 19194:677-682 19200:683-683 19201:684-690 19208:691-700 19218:701-713 1408:714-725 19245:726-731 19251:732-744 1439:745-768]</t>
  </si>
  <si>
    <t>&gt;Haliotis_sp_idb_40604_c0_g1_i1;&gt;comp106524_c3_seq3_4 len=701 path=[6384:0-646 7031:647-669 19316:670-676 19194:677-682 13035:683-700];&gt;comp106524_c3_seq7_4 len=769 path=[6384:0-646 7031:647-669 19316:670-676 19194:677-682 19200:683-683 19201:684-690 19208</t>
  </si>
  <si>
    <t>185;233;256</t>
  </si>
  <si>
    <t>Haliotis_sp_idb_2214_c0_g1_i1;comp106543_c0_seq12_5 len=1411 path=[3449:0-30 12683:31-58 3508:59-337 3787:338-349 17373:350-528 3978:529-529 3979:530-553 4003:554-889 4339:890-913 4363:914-1410];comp106543_c0_seq11_6 len=1451 path=[3409:0-23 14576:24-25 3435:26-39 3449:40-70 3480:71-98 3508:99-377 3787:378-389 17373:390-568 3978:569-569 3979:570-593 4003:594-929 4339:930-953 4363:954-1450];comp106543_c0_seq4_6 len=1706 path=[11909:0-17 10463:18-19 3174:20-179 3334:180-241 3396:242-254 3409:255-278 17296:279-279 3434:280-280 3435:281-294 3449:295-325 3480:326-353 3508:354-632 3787:633-644 17373:645-823 3978:824-824 3979:825-848 4003:849-1184 4339:1185-1208 4363:1209-1705];comp106543_c0_seq3_4 len=1962 path=[2898:0-49 2948:50-50 2949:51-192 3091:193-197 3096:198-255 17171:256-262 3161:263-275 3174:276-435 3334:436-497 3396:498-510 3409:511-534 17296:535-535 3434:536-536 3435:537-550 3449:551-581 3480:582-609 3508:610-888 3787:889-900 17373:901-1079 3978:1080-1080 3979:1081-1104 4003:1105-1440 4339:1441-1464 4363:1465-1961];comp106543_c0_seq14_6 len=2072 path=[2787:0-29 14796:30-36 2824:37-89 2877:90-110 2898:111-160 2949:161-302 3091:303-307 3096:308-365 17171:366-372 3161:373-385 3174:386-545 3334:546-607 3396:608-620 3409:621-644 17296:645-645 3434:646-646 3435:647-660 3449:661-691 3480:692-719 3508:720-998 3787:999-1010 17373:1011-1189 3978:1190-1190 3979:1191-1214 4003:1215-1550 4339:1551-1574 4363:1575-2071];comp106543_c0_seq6_4 len=2259 path=[2600:0-77 11950:78-106 2707:107-170 12176:171-175 2776:176-186 2787:187-216 2817:217-223 2824:224-276 2877:277-297 2898:298-347 2949:348-489 3091:490-494 3096:495-552 17171:553-559 3161:560-572 3174:573-732 3334:733-794 3396:795-807 3409:808-831 17296:832-832 3434:833-833 3435:834-847 3449:848-878 3480:879-906 3508:907-1185 3787:1186-1197 17373:1198-1376 3978:1377-1377 3979:1378-1401 4003:1402-1737 4339:1738-1761 4363:1762-2258];comp106543_c0_seq9_6 len=2543 path=[15235:0-13 2330:14-32 9678:33-114 2431:115-150 10232:151-171 2488:172-226 2543:227-283 2600:284-361 2678:362-390 2707:391-454 17024:455-458 2775:459-459 2776:460-470 2787:471-500 2817:501-507 2824:508-560 2877:561-581 2898:582-631 2949:632-773 3091:774-778 3096:779-836 17171:837-843 3161:844-856 3174:857-1016 3334:1017-1078 3396:1079-1091 3409:1092-1115 17296:1116-1116 3434:1117-1117 3435:1118-1131 3449:1132-1162 3480:1163-1190 3508:1191-1469 3787:1470-1481 17373:1482-1660 3978:1661-1661 3979:1662-1685 4003:1686-2021 4339:2022-2045 4363:2046-2542];comp106543_c0_seq8_5 len=2761 path=[2098:0-37 16748:38-43 2142:44-60 16757:61-80 2179:81-94 2193:95-141 2240:142-165 2264:166-186 2285:187-190 2289:191-216 16878:217-218 16865:219-231 2330:232-250 2349:251-332 2431:333-368 2467:369-389 2488:390-444 2543:445-501 2600:502-579 2678:580-608 2707:609-672 17024:673-676 2775:677-677 2776:678-688 2787:689-718 2817:719-725 2824:726-778 2877:779-799 2898:800-849 2949:850-991 3091:992-996 3096:997-1054 17171:1055-1061 3161:1062-1074 3174:1075-1234 3334:1235-1296 3396:1297-1309 3409:1310-1333 17296:1334-1334 3434:1335-1335 3435:1336-1349 3449:1350-1380 3480:1381-1408 3508:1409-1687 3787:1688-1699 17373:1700-1878 3978:1879-1879 3979:1880-1903 4003:1904-2239 4339:2240-2263 4363:2264-2760]</t>
  </si>
  <si>
    <t>6;6;6;6;6;6;6;6;6</t>
  </si>
  <si>
    <t>&gt;Haliotis_sp_idb_2214_c0_g1_i1;&gt;comp106543_c0_seq12_5 len=1411 path=[3449:0-30 12683:31-58 3508:59-337 3787:338-349 17373:350-528 3978:529-529 3979:530-553 4003:554-889 4339:890-913 4363:914-1410];&gt;comp106543_c0_seq11_6 len=1451 path=[3409:0-23 14576:24-25</t>
  </si>
  <si>
    <t>431;471;484;569;654;691;753;848;921</t>
  </si>
  <si>
    <t>25;26</t>
  </si>
  <si>
    <t>85;183</t>
  </si>
  <si>
    <t>comp107245_c0_seq3_6 len=8466 path=[28189:0-56 22645:57-80 14069:81-268 14257:269-292 14281:293-342 14331:343-350 14339:351-1424 15413:1425-1642 15631:1643-1655 15644:1656-3756 17745:3757-4541 22719:4542-4545 18534:4546-4701 18690:4702-4705 18694:4706-5336 19325:5337-5913 29084:5914-5931 19920:5932-5950 19939:5951-6335 20324:6336-6336 20325:6337-6528 20517:6529-7283 21272:7284-7303 21292:7304-7907 21896:7908-7931 21920:7932-8465];comp107245_c0_seq1_5 len=10256 path=[26608:0-0 12199:1-605 12804:606-1785 28185:1786-1789 28189:1790-1846 14045:1847-1870 14069:1871-2058 14257:2059-2082 14281:2083-2132 14331:2133-2140 14339:2141-3214 15413:3215-3432 15631:3433-3445 15644:3446-5546 17745:5547-6331 22719:6332-6335 18534:6336-6491 18690:6492-6495 18694:6496-7126 19325:7127-7703 29084:7704-7721 19920:7722-7740 19939:7741-8125 20324:8126-8126 20325:8127-8318 20517:8319-9073 21272:9074-9093 21292:9094-9697 21896:9698-9721 21920:9722-10255];comp107245_c0_seq2_5 len=10673 path=[11781:0-81 27795:82-102 11884:103-305 12087:306-350 12132:351-417 12199:418-1022 12804:1023-2202 28185:2203-2206 28189:2207-2263 14045:2264-2287 14069:2288-2475 14257:2476-2499 14281:2500-2549 14331:2550-2557 14339:2558-3631 15413:3632-3849 15631:3850-3862 15644:3863-5963 17745:5964-6748 22719:6749-6752 18534:6753-6908 18690:6909-6912 18694:6913-7543 19325:7544-8120 29084:8121-8138 19920:8139-8157 19939:8158-8542 20324:8543-8543 20325:8544-8735 20517:8736-9490 21272:9491-9510 21292:9511-10114 21896:10115-10138 21920:10139-10672];Haliotis_sp_Tri_34963_c0_g1_i1;Haliotis_sp_idb_1171_c0_g1_i1</t>
  </si>
  <si>
    <t>2;2;2;1;1</t>
  </si>
  <si>
    <t>&gt;comp107245_c0_seq3_6 len=8466 path=[28189:0-56 22645:57-80 14069:81-268 14257:269-292 14281:293-342 14331:343-350 14339:351-1424 15413:1425-1642 15631:1643-1655 15644:1656-3756 17745:3757-4541 22719:4542-4545 18534:4546-4701 18690:4702-4705 18694:4706-533</t>
  </si>
  <si>
    <t>2822;3419;3558;3280;3541</t>
  </si>
  <si>
    <t>comp107325_c0_seq1_5 len=14542 path=[51563:0-51 8900:52-861 9710:862-1105 52965:1106-1149 9998:1150-1428 10277:1429-1465 10314:1466-1470 10319:1471-1504 53062:1505-1568 10417:1569-1593 10442:1594-1660 10509:1661-1684 10533:1685-1866 53124:1867-1986 10835:1987-2057 10906:2058-2251 11100:2252-2364 53208:2365-3409 12261:3410-3730 53234:3731-3772 12624:3773-3937 12789:3938-3939 12791:3940-4268 54050:4269-4621 13473:4622-4725 53429:4726-4731 13583:4732-4733 13585:4734-7141 15993:7142-8118 16970:8119-8122 16974:8123-8951 53586:8952-9577 18429:9578-9583 18435:9584-9632 54059:9633-9634 54061:9635-10410 54070:10411-11065 54078:11066-11517 20369:11518-12236 21088:12237-12256 21108:12257-12435 21287:12436-12450 21302:12451-13020 21872:13021-13045 21897:13046-13962 54019:13963-14199 23051:14200-14541];comp107325_c0_seq2_5 len=23389 path=[1:0-1580 1582:1581-5577 5579:5578-5617 5619:5618-5929 5931:5930-6112 52603:6113-6270 52633:6271-7110 52723:7111-7121 7123:7122-8290 8292:8291-8665 8667:8666-8898 8900:8899-9708 9710:9709-9952 52965:9953-9996 9998:9997-10275 10277:10276-10312 10314:10313-10317 10319:10318-10351 53062:10352-10415 10417:10416-10440 10442:10441-10507 10509:10508-10531 10533:10532-10713 53124:10714-10833 10835:10834-10904 10906:10905-11098 11100:11099-11211 53208:11212-12256 12261:12257-12577 53234:12578-12619 12624:12620-12784 12789:12785-12786 12791:12787-13115 54050:13116-13468 13473:13469-13572 53429:13573-13578 13583:13579-13580 13585:13581-15988 15993:15989-16965 16970:16966-16969 16974:16970-17798 53586:17799-18424 18429:18425-18430 18435:18431-18479 54059:18480-18481 54061:18482-19257 54070:19258-19912 54078:19913-20364 20369:20365-21083 21088:21084-21103 21108:21104-21282 21287:21283-21297 21302:21298-21867 21872:21868-21892 21897:21893-22809 54019:22810-23046 23051:23047-23388]</t>
  </si>
  <si>
    <t>&gt;comp107325_c0_seq1_5 len=14542 path=[51563:0-51 8900:52-861 9710:862-1105 52965:1106-1149 9998:1150-1428 10277:1429-1465 10314:1466-1470 10319:1471-1504 53062:1505-1568 10417:1569-1593 10442:1594-1660 10509:1661-1684 10533:1685-1866 53124:1867-1986 10835:</t>
  </si>
  <si>
    <t>4848;7797</t>
  </si>
  <si>
    <t>comp85993_c0_seq3_1 len=269 path=[1:0-25 2598:26-29 1290:30-56 1317:57-133 3005:134-185 3038:186-199 2517:200-215 1475:216-235 3070:236-245 3080:246-268];comp64346_c0_seq4_6 len=435 path=[457:0-206 227:207-227 970:228-434];comp64346_c0_seq2_6 len=435 path=[974:0-206 973:207-227 970:228-434];comp64346_c0_seq1_6 len=435 path=[457:0-206 922:207-227 971:228-434];comp85993_c0_seq1_3 len=458 path=[2343:0-73 88:74-115 130:116-172 3038:173-186 201:187-457];comp64346_c0_seq3_6 len=456 path=[227:0-20 20:21-227 972:228-248 974:249-455];comp85993_c0_seq4_1 len=471 path=[1:0-25 2598:26-29 1290:30-56 1317:57-133 3005:134-185 3038:186-199 201:200-470];Haliotis_sp_Tri_109898_c0_g1_i1;comp63109_c0_seq2_1 len=527 path=[505:0-128 634:129-345 851:346-526];comp108189_c0_seq1_2 len=573 path=[551:0-572];comp61869_c0_seq2_4 len=210 path=[543:0-92 281:93-131 320:132-209];comp85646_c0_seq2_1 len=213 path=[1757:0-23 141:24-98 216:99-212];comp61869_c0_seq1_4 len=216 path=[188:0-92 281:93-131 398:132-215];comp85646_c0_seq3_2 len=229 path=[1221:0-114 216:115-228];comp85646_c0_seq1_1 len=228 path=[1980:0-13 1994:14-14 1995:15-16 119:17-38 141:39-113 216:114-227];comp45655_c0_seq2_3 len=231 path=[618:0-142 410:143-168 436:169-230];comp63577_c0_seq1_2 len=244 path=[222:0-114 337:115-147 370:148-177 400:178-243];comp30277_c0_seq1_3 len=246 path=[1:0-245];comp67587_c0_seq1_5 len=251 path=[371:0-49 421:50-227 617:228-250];comp56604_c0_seq1_3 len=267 path=[1:0-76 746:77-266];comp56604_c0_seq2_2 len=296 path=[595:0-105 746:106-295];comp46182_c0_seq1_4 len=325 path=[303:0-116 420:117-201 505:202-324];comp85993_c0_seq2_1 len=336 path=[1:0-25 2598:26-29 1290:30-56 1317:57-133 1533:134-335];comp62949_c0_seq1_2 len=336 path=[1:0-185 664:186-335];comp62949_c0_seq2_2 len=343 path=[1:0-185 187:186-190 192:191-215 217:216-342];comp69182_c0_seq1_2 len=349 path=[1:0-156 158:157-266 268:267-315 317:316-348]</t>
  </si>
  <si>
    <t>2;2;2;2;2;2;2;2;2;2;1;1;1;1;1;1;1;1;1;1;1;1;1;1;1;1</t>
  </si>
  <si>
    <t>&gt;comp85993_c0_seq3_1 len=269 path=[1:0-25 2598:26-29 1290:30-56 1317:57-133 3005:134-185 3038:186-199 2517:200-215 1475:216-235 3070:236-245 3080:246-268];&gt;comp64346_c0_seq4_6 len=435 path=[457:0-206 227:207-227 970:228-434];&gt;comp64346_c0_seq2_6 len=435 pa</t>
  </si>
  <si>
    <t>90;145;145;145;152;152;157;176;176;191;70;71;72;76;76;77;81;82;84;89;99;108;112;112;114;116</t>
  </si>
  <si>
    <t>comp109254_c0_seq1_3 len=1231 path=[1209:0-1230]</t>
  </si>
  <si>
    <t>&gt;comp109254_c0_seq1_3 len=1231 path=[1209:0-1230]</t>
  </si>
  <si>
    <t>27;28</t>
  </si>
  <si>
    <t>143;146</t>
  </si>
  <si>
    <t>comp155767_c0_seq1_6 len=447 path=[425:0-446];comp109403_c0_seq1_5 len=485 path=[463:0-484];comp78781_c0_seq2_2 len=495 path=[473:0-8 482:9-114 588:115-494];Haliotis_sp_Tri_41483_c0_g1_i1;comp78781_c0_seq1_1 len=1193 path=[1758:0-812 588:813-1192]</t>
  </si>
  <si>
    <t>&gt;comp155767_c0_seq1_6 len=447 path=[425:0-446];&gt;comp109403_c0_seq1_5 len=485 path=[463:0-484];&gt;comp78781_c0_seq2_2 len=495 path=[473:0-8 482:9-114 588:115-494];&gt;Haliotis_sp_Tri_41483_c0_g1_i1;&gt;comp78781_c0_seq1_1 len=1193 path=[1758:0-812 588:813-1192]</t>
  </si>
  <si>
    <t>149;162;165;168;398</t>
  </si>
  <si>
    <t>Haliotis_sp_CLC_597_c0_g1_i1;comp109446_c0_seq1_5 len=447 path=[425:0-446]</t>
  </si>
  <si>
    <t>2;2</t>
  </si>
  <si>
    <t>&gt;Haliotis_sp_CLC_597_c0_g1_i1;&gt;comp109446_c0_seq1_5 len=447 path=[425:0-446]</t>
  </si>
  <si>
    <t>117;149</t>
  </si>
  <si>
    <t>Haliotis_sp_idb_10968_c0_g1_i1;comp112534_c0_seq1_2 len=422 path=[400:0-421];Haliotis_sp_idb_10969_c0_g1_i1</t>
  </si>
  <si>
    <t>7;7;6</t>
  </si>
  <si>
    <t>&gt;Haliotis_sp_idb_10968_c0_g1_i1;&gt;comp112534_c0_seq1_2 len=422 path=[400:0-421];&gt;Haliotis_sp_idb_10969_c0_g1_i1</t>
  </si>
  <si>
    <t>127;141;116</t>
  </si>
  <si>
    <t>comp114698_c0_seq1_3 len=444 path=[1:0-443]</t>
  </si>
  <si>
    <t>&gt;comp114698_c0_seq1_3 len=444 path=[1:0-443]</t>
  </si>
  <si>
    <t>comp128817_c0_seq1_3 len=906 path=[1:0-905];Haliotis_sp_idb_42198_c0_g1_i1</t>
  </si>
  <si>
    <t>6;6</t>
  </si>
  <si>
    <t>&gt;comp128817_c0_seq1_3 len=906 path=[1:0-905];&gt;Haliotis_sp_idb_42198_c0_g1_i1</t>
  </si>
  <si>
    <t>302;320</t>
  </si>
  <si>
    <t>31;32;33</t>
  </si>
  <si>
    <t>199;203;236</t>
  </si>
  <si>
    <t>comp133740_c0_seq1_1 len=1438 path=[1416:0-1437]</t>
  </si>
  <si>
    <t>&gt;comp133740_c0_seq1_1 len=1438 path=[1416:0-1437]</t>
  </si>
  <si>
    <t>comp135434_c0_seq1_4 len=334 path=[312:0-333];comp150370_c0_seq1_4 len=306 path=[284:0-305];comp173339_c0_seq1_2 len=332 path=[310:0-331];comp222514_c0_seq1_3 len=364 path=[342:0-363]</t>
  </si>
  <si>
    <t>comp135434_c0_seq1_4 len=334 path=[312:0-333]</t>
  </si>
  <si>
    <t>5;2;2;2</t>
  </si>
  <si>
    <t>&gt;comp135434_c0_seq1_4 len=334 path=[312:0-333]</t>
  </si>
  <si>
    <t>111;102;111;121</t>
  </si>
  <si>
    <t>comp145295_c0_seq1_5 len=1086 path=[1064:0-1085]</t>
  </si>
  <si>
    <t>&gt;comp145295_c0_seq1_5 len=1086 path=[1064:0-1085]</t>
  </si>
  <si>
    <t>comp147991_c0_seq1_2 len=2031 path=[2009:0-2030]</t>
  </si>
  <si>
    <t>&gt;comp147991_c0_seq1_2 len=2031 path=[2009:0-2030]</t>
  </si>
  <si>
    <t>Haliotis_sp_Tri_808_c0_g1_i1;comp157484_c0_seq1_1 len=611 path=[1:0-610]</t>
  </si>
  <si>
    <t>&gt;Haliotis_sp_Tri_808_c0_g1_i1;&gt;comp157484_c0_seq1_1 len=611 path=[1:0-610]</t>
  </si>
  <si>
    <t>137;204</t>
  </si>
  <si>
    <t>comp16504_c0_seq1_3 len=408 path=[386:0-407];Haliotis_sp_Tri_119238_c0_g1_i1</t>
  </si>
  <si>
    <t>&gt;comp16504_c0_seq1_3 len=408 path=[386:0-407];&gt;Haliotis_sp_Tri_119238_c0_g1_i1</t>
  </si>
  <si>
    <t>136;304</t>
  </si>
  <si>
    <t>comp205609_c0_seq1_4 len=643 path=[1:0-642]</t>
  </si>
  <si>
    <t>&gt;comp205609_c0_seq1_4 len=643 path=[1:0-642]</t>
  </si>
  <si>
    <t>38;39;40;41;42;43</t>
  </si>
  <si>
    <t>110;114;118;119;205;212</t>
  </si>
  <si>
    <t>comp229571_c0_seq1_1 len=895 path=[1:0-894];Haliotis_sp_Tri_30403_c0_g1_i1;comp91191_c0_seq1_2 len=1513 path=[1:0-223 225:224-809 811:810-829 831:830-900 902:901-925 927:926-995 997:996-1028 1030:1029-1032 1034:1033-1097 1099:1098-1098 1100:1099-1122 1124:1123-1124 1126:1125-1189 1191:1190-1209 1211:1210-1229 1231:1230-1271 1273:1272-1273 1275:1274-1512]</t>
  </si>
  <si>
    <t>comp229571_c0_seq1_1 len=895 path=[1:0-894]</t>
  </si>
  <si>
    <t>3;1;1</t>
  </si>
  <si>
    <t>&gt;comp229571_c0_seq1_1 len=895 path=[1:0-894]</t>
  </si>
  <si>
    <t>299;271;504</t>
  </si>
  <si>
    <t>comp23247_c0_seq1_2 len=1455 path=[1433:0-1210 2644:1211-1454]</t>
  </si>
  <si>
    <t>&gt;comp23247_c0_seq1_2 len=1455 path=[1433:0-1210 2644:1211-1454]</t>
  </si>
  <si>
    <t>comp236269_c0_seq1_4 len=272 path=[250:0-271]</t>
  </si>
  <si>
    <t>&gt;comp236269_c0_seq1_4 len=272 path=[250:0-271]</t>
  </si>
  <si>
    <t>comp23692_c0_seq1_3 len=1292 path=[1:0-1291]</t>
  </si>
  <si>
    <t>&gt;comp23692_c0_seq1_3 len=1292 path=[1:0-1291]</t>
  </si>
  <si>
    <t>comp61890_c0_seq1_2 len=286 path=[264:0-285];comp24068_c0_seq1_6 len=656 path=[1:0-655]</t>
  </si>
  <si>
    <t>&gt;comp61890_c0_seq1_2 len=286 path=[264:0-285];&gt;comp24068_c0_seq1_6 len=656 path=[1:0-655]</t>
  </si>
  <si>
    <t>95;219</t>
  </si>
  <si>
    <t>comp241021_c0_seq1_1 len=240 path=[218:0-239]</t>
  </si>
  <si>
    <t>&gt;comp241021_c0_seq1_1 len=240 path=[218:0-239]</t>
  </si>
  <si>
    <t>comp24760_c0_seq1_4 len=902 path=[1:0-696 698:697-901]</t>
  </si>
  <si>
    <t>&gt;comp24760_c0_seq1_4 len=902 path=[1:0-696 698:697-901]</t>
  </si>
  <si>
    <t>Haliotis_sp_Tri_114016_c0_g1_i1;comp25402_c0_seq1_1 len=889 path=[1:0-435 437:436-888]</t>
  </si>
  <si>
    <t>&gt;Haliotis_sp_Tri_114016_c0_g1_i1;&gt;comp25402_c0_seq1_1 len=889 path=[1:0-435 437:436-888]</t>
  </si>
  <si>
    <t>205;297</t>
  </si>
  <si>
    <t>comp25997_c0_seq1_1 len=264 path=[242:0-96 339:97-263]</t>
  </si>
  <si>
    <t>&gt;comp25997_c0_seq1_1 len=264 path=[242:0-96 339:97-263]</t>
  </si>
  <si>
    <t>comp279832_c0_seq1_6 len=216 path=[194:0-215]</t>
  </si>
  <si>
    <t>&gt;comp279832_c0_seq1_6 len=216 path=[194:0-215]</t>
  </si>
  <si>
    <t>comp38052_c0_seq1_5 len=251 path=[1:0-46 528:47-71 73:72-250]</t>
  </si>
  <si>
    <t>&gt;comp38052_c0_seq1_5 len=251 path=[1:0-46 528:47-71 73:72-250]</t>
  </si>
  <si>
    <t>comp427051_c0_seq1_4 len=209 path=[1:0-208];Haliotis_sp_CLC_620_c0_g1_i1;Haliotis_sp_idb_44242_c0_g1_i1</t>
  </si>
  <si>
    <t>&gt;comp427051_c0_seq1_4 len=209 path=[1:0-208];&gt;Haliotis_sp_CLC_620_c0_g1_i1;&gt;Haliotis_sp_idb_44242_c0_g1_i1</t>
  </si>
  <si>
    <t>69;520;549</t>
  </si>
  <si>
    <t>tr|R9QMW9|R9QMW9_HALDH Elongation factor 1-alpha (Fragment) OS=Haliotis discus hannai GN=EF1A PE=2 SV=1;tr|D8L742|D8L742_HALCO Elongation factor-1 alpha (Fragment) OS=Haliotis corrugata GN=Ef1a PE=4 SV=1;tr|B3SND5|B3SND5_HALDV Elongation factor 1 alpha OS=Haliotis diversicolor GN=EF1a PE=2 SV=1;tr|Q45Y88|Q45Y88_HALRU Elongation factor 1-alpha (Fragment) OS=Haliotis rufescens PE=2 SV=1;Haliotis_sp_CLC_84_c0_g1_i1;Haliotis_sp_idb_34797_c0_g1_i1;tr|D1H0L8|D1H0L8_HALTU Elongation factor 1-alpha OS=Haliotis tuberculata GN=ef1a PE=2 SV=1;Haliotis_sp_idb_14508_c0_g1_i1;comp86258_c0_seq3_4 len=1642 path=[1:0-745 747:746-1147 1149:1148-1463 1465:1464-1641];comp94822_c0_seq10_2 len=1668 path=[2393:0-32 21465:33-34 2428:35-73 21510:74-76 21513:77-97 2491:98-119 2513:120-120 2514:121-210 21697:211-229 21716:230-231 2625:232-1397 12175:1398-1439 3833:1440-1552 3946:1553-1588 3982:1589-1593 3987:1594-1667];comp46294_c0_seq1_5 len=1677 path=[1655:0-1676];comp48128_c0_seq1_4 len=1730 path=[1:0-117 119:118-1729];comp86258_c0_seq2_4 len=1752 path=[1:0-745 747:746-1147 1149:1148-1463 5052:1464-1573 1465:1574-1751]</t>
  </si>
  <si>
    <t>1;1;1;1;1;1;1;1;1;1;1;1;1</t>
  </si>
  <si>
    <t xml:space="preserve">&gt;tr|R9QMW9|R9QMW9_HALDH Elongation factor 1-alpha (Fragment) OS=Haliotis discus hannai GN=EF1A PE=2 SV=1;&gt;tr|D8L742|D8L742_HALCO Elongation factor-1 alpha (Fragment) OS=Haliotis corrugata GN=Ef1a PE=4 SV=1;&gt;tr|B3SND5|B3SND5_HALDV Elongation factor 1 alpha </t>
  </si>
  <si>
    <t>158;191;275;411;434;440;458;463;547;556;559;576;584</t>
  </si>
  <si>
    <t>comp47548_c0_seq1_2 len=1276 path=[1:0-1275]</t>
  </si>
  <si>
    <t>&gt;comp47548_c0_seq1_2 len=1276 path=[1:0-1275]</t>
  </si>
  <si>
    <t>Haliotis_sp_Tri_2952_c0_g1_i1;comp48289_c0_seq1_1 len=667 path=[921:0-507 1864:508-666];comp48289_c0_seq2_1 len=943 path=[921:0-507 1429:508-942];Haliotis_sp_idb_54202_c0_g1_i1</t>
  </si>
  <si>
    <t>2;2;2;2</t>
  </si>
  <si>
    <t>&gt;Haliotis_sp_Tri_2952_c0_g1_i1;&gt;comp48289_c0_seq1_1 len=667 path=[921:0-507 1864:508-666];&gt;comp48289_c0_seq2_1 len=943 path=[921:0-507 1429:508-942];&gt;Haliotis_sp_idb_54202_c0_g1_i1</t>
  </si>
  <si>
    <t>187;223;315;354</t>
  </si>
  <si>
    <t>Haliotis_sp_idb_68755_c0_g1_i1;comp49086_c0_seq1_6 len=655 path=[653:0-32 686:33-654]</t>
  </si>
  <si>
    <t>&gt;Haliotis_sp_idb_68755_c0_g1_i1;&gt;comp49086_c0_seq1_6 len=655 path=[653:0-32 686:33-654]</t>
  </si>
  <si>
    <t>169;218</t>
  </si>
  <si>
    <t>comp49273_c0_seq1_2 len=963 path=[941:0-578 1520:579-686 1628:687-914 1856:915-962];Haliotis_sp_Tri_105572_c0_g1_i1;Haliotis_sp_idb_46434_c0_g1_i1</t>
  </si>
  <si>
    <t>6;5;3</t>
  </si>
  <si>
    <t>&gt;comp49273_c0_seq1_2 len=963 path=[941:0-578 1520:579-686 1628:687-914 1856:915-962];&gt;Haliotis_sp_Tri_105572_c0_g1_i1;&gt;Haliotis_sp_idb_46434_c0_g1_i1</t>
  </si>
  <si>
    <t>321;255;245</t>
  </si>
  <si>
    <t>comp50924_c0_seq1_4 len=686 path=[664:0-685]</t>
  </si>
  <si>
    <t>&gt;comp50924_c0_seq1_4 len=686 path=[664:0-685]</t>
  </si>
  <si>
    <t>comp51700_c0_seq3_3 len=645 path=[1:0-572 574:573-644];tr|B1N694|B1N694_HALDI Thioredoxin peroxidase 2 OS=Haliotis discus discus PE=2 SV=1;Haliotis_sp_idb_57414_c0_g1_i1;comp81198_c0_seq1_2 len=1114 path=[3705:0-153 196:154-1113];comp81198_c0_seq4_1 len=1155 path=[1:0-173 175:174-192 194:193-193 195:194-194 196:195-1154];comp81198_c0_seq3_2 len=1228 path=[3189:0-265 194:266-266 195:267-267 196:268-1227];comp81198_c0_seq2_1 len=1290 path=[2265:0-328 195:329-329 196:330-1289]</t>
  </si>
  <si>
    <t>2;1;1;1;1;1;1</t>
  </si>
  <si>
    <t>&gt;comp51700_c0_seq3_3 len=645 path=[1:0-572 574:573-644];&gt;tr|B1N694|B1N694_HALDI Thioredoxin peroxidase 2 OS=Haliotis discus discus PE=2 SV=1;&gt;Haliotis_sp_idb_57414_c0_g1_i1;&gt;comp81198_c0_seq1_2 len=1114 path=[3705:0-153 196:154-1113];&gt;comp81198_c0_seq4_1 l</t>
  </si>
  <si>
    <t>215;199;227;371;385;409;430</t>
  </si>
  <si>
    <t>comp52010_c0_seq1_4 len=919 path=[1:0-918]</t>
  </si>
  <si>
    <t>&gt;comp52010_c0_seq1_4 len=919 path=[1:0-918]</t>
  </si>
  <si>
    <t>comp52297_c0_seq1_2 len=813 path=[791:0-812];Haliotis_sp_idb_10314_c0_g1_i1</t>
  </si>
  <si>
    <t>4;4</t>
  </si>
  <si>
    <t>&gt;comp52297_c0_seq1_2 len=813 path=[791:0-812];&gt;Haliotis_sp_idb_10314_c0_g1_i1</t>
  </si>
  <si>
    <t>271;373</t>
  </si>
  <si>
    <t>comp54491_c0_seq2_3 len=606 path=[1:0-432 434:433-605];comp54491_c0_seq1_3 len=691 path=[1:0-432 2188:433-690]</t>
  </si>
  <si>
    <t>&gt;comp54491_c0_seq2_3 len=606 path=[1:0-432 434:433-605];&gt;comp54491_c0_seq1_3 len=691 path=[1:0-432 2188:433-690]</t>
  </si>
  <si>
    <t>202;230</t>
  </si>
  <si>
    <t>comp54951_c0_seq1_3 len=757 path=[1:0-121 1001:122-535 533:536-561 559:562-589 587:590-756];comp174518_c0_seq1_1 len=270 path=[248:0-269]</t>
  </si>
  <si>
    <t>2;1</t>
  </si>
  <si>
    <t>&gt;comp54951_c0_seq1_3 len=757 path=[1:0-121 1001:122-535 533:536-561 559:562-589 587:590-756];&gt;comp174518_c0_seq1_1 len=270 path=[248:0-269]</t>
  </si>
  <si>
    <t>252;90</t>
  </si>
  <si>
    <t>comp59223_c0_seq1_2 len=530 path=[1:0-47 49:48-413 415:414-471 1077:472-529]</t>
  </si>
  <si>
    <t>&gt;comp59223_c0_seq1_2 len=530 path=[1:0-47 49:48-413 415:414-471 1077:472-529]</t>
  </si>
  <si>
    <t>Haliotis_sp_idb_38227_c0_g1_i1;comp63434_c0_seq1_2 len=1168 path=[1:0-940 942:941-941 943:942-965 967:966-1167]</t>
  </si>
  <si>
    <t>&gt;Haliotis_sp_idb_38227_c0_g1_i1;&gt;comp63434_c0_seq1_2 len=1168 path=[1:0-940 942:941-941 943:942-965 967:966-1167]</t>
  </si>
  <si>
    <t>190;389</t>
  </si>
  <si>
    <t>comp63526_c0_seq4_3 len=1096 path=[1:0-862 984:863-1072 3475:1073-1095];comp63526_c0_seq1_3 len=1216 path=[1:0-862 864:863-982 984:983-1192 3475:1193-1215];comp63526_c0_seq2_3 len=1573 path=[1:0-862 984:863-1072 1194:1073-1413 1535:1414-1572];comp63526_c0_seq3_3 len=1693 path=[1:0-862 864:863-982 984:983-1192 1194:1193-1533 1535:1534-1692]</t>
  </si>
  <si>
    <t>&gt;comp63526_c0_seq4_3 len=1096 path=[1:0-862 984:863-1072 3475:1073-1095];&gt;comp63526_c0_seq1_3 len=1216 path=[1:0-862 864:863-982 984:983-1192 3475:1193-1215];&gt;comp63526_c0_seq2_3 len=1573 path=[1:0-862 984:863-1072 1194:1073-1413 1535:1414-1572];&gt;comp63526</t>
  </si>
  <si>
    <t>365;405;524;564</t>
  </si>
  <si>
    <t>Haliotis_sp_Tri_111928_c0_g1_i1;comp64272_c0_seq1_3 len=1172 path=[1150:0-1147 2298:1148-1171]</t>
  </si>
  <si>
    <t>&gt;Haliotis_sp_Tri_111928_c0_g1_i1;&gt;comp64272_c0_seq1_3 len=1172 path=[1150:0-1147 2298:1148-1171]</t>
  </si>
  <si>
    <t>275;390</t>
  </si>
  <si>
    <t>comp64512_c0_seq1_1 len=973 path=[1:0-376 378:377-715 717:716-972];Haliotis_sp_Tri_28744_c0_g1_i1</t>
  </si>
  <si>
    <t>&gt;comp64512_c0_seq1_1 len=973 path=[1:0-376 378:377-715 717:716-972];&gt;Haliotis_sp_Tri_28744_c0_g1_i1</t>
  </si>
  <si>
    <t>325;376</t>
  </si>
  <si>
    <t>51;52;53</t>
  </si>
  <si>
    <t>131;296;299</t>
  </si>
  <si>
    <t>comp64599_c0_seq2_6 len=1464 path=[3017:0-1301 2878:1302-1463]</t>
  </si>
  <si>
    <t>&gt;comp64599_c0_seq2_6 len=1464 path=[3017:0-1301 2878:1302-1463]</t>
  </si>
  <si>
    <t>comp68339_c0_seq1_1 len=356 path=[334:0-28 363:29-103 438:104-268 603:269-355]</t>
  </si>
  <si>
    <t>&gt;comp68339_c0_seq1_1 len=356 path=[334:0-28 363:29-103 438:104-268 603:269-355]</t>
  </si>
  <si>
    <t>comp70368_c0_seq1_3 len=272 path=[893:0-86 1273:87-97 742:98-112 757:113-271]</t>
  </si>
  <si>
    <t>&gt;comp70368_c0_seq1_3 len=272 path=[893:0-86 1273:87-97 742:98-112 757:113-271]</t>
  </si>
  <si>
    <t>comp70759_c0_seq1_2 len=449 path=[1:0-87 89:88-101 103:102-218 220:219-370 372:371-448]</t>
  </si>
  <si>
    <t>&gt;comp70759_c0_seq1_2 len=449 path=[1:0-87 89:88-101 103:102-218 220:219-370 372:371-448]</t>
  </si>
  <si>
    <t>Haliotis_sp_Tri_128009_c0_g1_i1;comp71699_c0_seq1_1 len=621 path=[599:0-272 872:273-274 874:275-620]</t>
  </si>
  <si>
    <t>&gt;Haliotis_sp_Tri_128009_c0_g1_i1;&gt;comp71699_c0_seq1_1 len=621 path=[599:0-272 872:273-274 874:275-620]</t>
  </si>
  <si>
    <t>125;207</t>
  </si>
  <si>
    <t>comp72553_c0_seq1_3 len=1761 path=[2261:0-199 2461:200-225 6082:226-933 6792:934-1314 7173:1315-1673 7533:1674-1760]</t>
  </si>
  <si>
    <t>&gt;comp72553_c0_seq1_3 len=1761 path=[2261:0-199 2461:200-225 6082:226-933 6792:934-1314 7173:1315-1673 7533:1674-1760]</t>
  </si>
  <si>
    <t>comp79549_c0_seq1_2 len=2081 path=[4331:0-15 2061:16-1969 4016:1970-2008 4058:2009-2080]</t>
  </si>
  <si>
    <t>&gt;comp79549_c0_seq1_2 len=2081 path=[4331:0-15 2061:16-1969 4016:1970-2008 4058:2009-2080]</t>
  </si>
  <si>
    <t>55;56</t>
  </si>
  <si>
    <t>81;107</t>
  </si>
  <si>
    <t>comp79626_c0_seq1_4 len=1656 path=[1634:0-1091 2726:1092-1132 2767:1133-1655];Haliotis_sp_idb_43266_c0_g1_i1;Haliotis_sp_CLC_4454_c0_g1_i1;Haliotis_sp_CLC_4455_c0_g1_i1</t>
  </si>
  <si>
    <t>comp79626_c0_seq1_4 len=1656 path=[1634:0-1091 2726:1092-1132 2767:1133-1655];Haliotis_sp_idb_43266_c0_g1_i1</t>
  </si>
  <si>
    <t>6;4;2;2</t>
  </si>
  <si>
    <t>&gt;comp79626_c0_seq1_4 len=1656 path=[1634:0-1091 2726:1092-1132 2767:1133-1655];&gt;Haliotis_sp_idb_43266_c0_g1_i1</t>
  </si>
  <si>
    <t>552;520;114;177</t>
  </si>
  <si>
    <t>comp80185_c0_seq1_5 len=1716 path=[1:0-517 519:518-558 3443:559-568 570:569-864 866:865-889 891:890-1715]</t>
  </si>
  <si>
    <t>&gt;comp80185_c0_seq1_5 len=1716 path=[1:0-517 519:518-558 3443:559-568 570:569-864 866:865-889 891:890-1715]</t>
  </si>
  <si>
    <t>57;58</t>
  </si>
  <si>
    <t>127;130</t>
  </si>
  <si>
    <t>comp80870_c0_seq3_4 len=434 path=[2168:0-5 1060:6-59 1114:60-83 1138:84-88 1143:89-112 1167:113-171 1226:172-433];comp80870_c0_seq4_5 len=465 path=[1023:0-23 2299:24-30 1054:31-36 1060:37-90 1114:91-114 1138:115-119 1143:120-143 1167:144-202 1226:203-464]</t>
  </si>
  <si>
    <t>&gt;comp80870_c0_seq3_4 len=434 path=[2168:0-5 1060:6-59 1114:60-83 1138:84-88 1143:89-112 1167:113-171 1226:172-433];&gt;comp80870_c0_seq4_5 len=465 path=[1023:0-23 2299:24-30 1054:31-36 1060:37-90 1114:91-114 1138:115-119 1143:120-143 1167:144-202 1226:203-464</t>
  </si>
  <si>
    <t>144;155</t>
  </si>
  <si>
    <t>comp81210_c0_seq1_1 len=907 path=[885:0-224 1110:225-266 1152:267-293 1179:294-700 1586:701-906]</t>
  </si>
  <si>
    <t>&gt;comp81210_c0_seq1_1 len=907 path=[885:0-224 1110:225-266 1152:267-293 1179:294-700 1586:701-906]</t>
  </si>
  <si>
    <t>comp81444_c0_seq1_6 len=312 path=[1:0-45 47:46-50 52:51-98 100:99-139 1200:140-144 1205:145-173 602:174-213 215:214-245 247:246-256 258:257-311]</t>
  </si>
  <si>
    <t>&gt;comp81444_c0_seq1_6 len=312 path=[1:0-45 47:46-50 52:51-98 100:99-139 1200:140-144 1205:145-173 602:174-213 215:214-245 247:246-256 258:257-311]</t>
  </si>
  <si>
    <t>Haliotis_sp_idb_12724_c0_g1_i1;comp82638_c0_seq1_6 len=2489 path=[2469:0-1041 3511:1042-1521 3991:1522-2488];Haliotis_sp_Tri_98279_c0_g1_i1;Haliotis_sp_Tri_98277_c0_g1_i1;comp92329_c0_seq1_3 len=1563 path=[1541:0-299 1841:300-301 1843:302-856 2398:857-903 2445:904-1058 2600:1059-1064 2606:1065-1353 2895:1354-1562]</t>
  </si>
  <si>
    <t>2;2;1;1;1</t>
  </si>
  <si>
    <t>&gt;Haliotis_sp_idb_12724_c0_g1_i1;&gt;comp82638_c0_seq1_6 len=2489 path=[2469:0-1041 3511:1042-1521 3991:1522-2488];&gt;Haliotis_sp_Tri_98279_c0_g1_i1;&gt;Haliotis_sp_Tri_98277_c0_g1_i1;&gt;comp92329_c0_seq1_3 len=1563 path=[1541:0-299 1841:300-301 1843:302-856 2398:857</t>
  </si>
  <si>
    <t>308;830;297;303;521</t>
  </si>
  <si>
    <t>Haliotis_sp_idb_73893_c0_g1_i1;comp83133_c0_seq1_3 len=545 path=[1373:0-75 1609:76-124 1141:125-134 77:135-271 1659:272-283 226:284-285 1673:286-298 1687:299-312 950:313-343 286:344-390 1223:391-416 1731:417-429 1745:430-544]</t>
  </si>
  <si>
    <t>&gt;Haliotis_sp_idb_73893_c0_g1_i1;&gt;comp83133_c0_seq1_3 len=545 path=[1373:0-75 1609:76-124 1141:125-134 77:135-271 1659:272-283 226:284-285 1673:286-298 1687:299-312 950:313-343 286:344-390 1223:391-416 1731:417-429 1745:430-544]</t>
  </si>
  <si>
    <t>177;181</t>
  </si>
  <si>
    <t>comp83799_c2_seq1_1 len=820 path=[3192:0-768 3961:769-819];Haliotis_sp_idb_22374_c0_g1_i1;Haliotis_sp_CLC_8420_c0_g1_i1</t>
  </si>
  <si>
    <t>2;2;1</t>
  </si>
  <si>
    <t>&gt;comp83799_c2_seq1_1 len=820 path=[3192:0-768 3961:769-819];&gt;Haliotis_sp_idb_22374_c0_g1_i1;&gt;Haliotis_sp_CLC_8420_c0_g1_i1</t>
  </si>
  <si>
    <t>274;287;200</t>
  </si>
  <si>
    <t>comp84928_c0_seq1_4 len=593 path=[571:0-73 645:74-129 1852:130-130 1387:131-175 1872:176-361 933:362-413 985:414-445 1017:446-450 1022:451-592];sp|P86733|KCP_HALAI BPTI/Kunitz domain-containing protein (Fragment) OS=Haliotis asinina PE=1 SV=1</t>
  </si>
  <si>
    <t>comp84928_c0_seq1_4 len=593 path=[571:0-73 645:74-129 1852:130-130 1387:131-175 1872:176-361 933:362-413 985:414-445 1017:446-450 1022:451-592]</t>
  </si>
  <si>
    <t>4;1</t>
  </si>
  <si>
    <t>&gt;comp84928_c0_seq1_4 len=593 path=[571:0-73 645:74-129 1852:130-130 1387:131-175 1872:176-361 933:362-413 985:414-445 1017:446-450 1022:451-592]</t>
  </si>
  <si>
    <t>197;126</t>
  </si>
  <si>
    <t>Haliotis_sp_idb_26484_c0_g1_i1;comp85406_c1_seq2_1 len=792 path=[1:0-591 593:592-791]</t>
  </si>
  <si>
    <t>&gt;Haliotis_sp_idb_26484_c0_g1_i1;&gt;comp85406_c1_seq2_1 len=792 path=[1:0-591 593:592-791]</t>
  </si>
  <si>
    <t>200;264</t>
  </si>
  <si>
    <t>Haliotis_sp_idb_14094_c0_g1_i1;Haliotis_sp_idb_14082_c0_g1_i1;Haliotis_sp_idb_14091_c0_g1_i1;comp85564_c0_seq1_5 len=727 path=[705:0-332 1640:333-341 1047:342-407 1113:408-408 1114:409-430 2057:431-624 1560:625-633 1339:634-726]</t>
  </si>
  <si>
    <t>&gt;Haliotis_sp_idb_14094_c0_g1_i1;&gt;Haliotis_sp_idb_14082_c0_g1_i1;&gt;Haliotis_sp_idb_14091_c0_g1_i1;&gt;comp85564_c0_seq1_5 len=727 path=[705:0-332 1640:333-341 1047:342-407 1113:408-408 1114:409-430 2057:431-624 1560:625-633 1339:634-726]</t>
  </si>
  <si>
    <t>183;185;201;243</t>
  </si>
  <si>
    <t>Haliotis_sp_CLC_1642_c0_g1_i1;comp85674_c0_seq1_1 len=1364 path=[2827:0-66 1553:67-628 2115:629-650 2137:651-998 2485:999-1296 2783:1297-1363];comp85674_c0_seq2_1 len=1436 path=[1414:0-138 1553:139-700 2115:701-722 2137:723-1070 2485:1071-1368 2783:1369-1435];tr|Q9BP38|Q9BP38_HALRU Aragonite protein AP24 OS=Haliotis rufescens PE=2 SV=1</t>
  </si>
  <si>
    <t>Haliotis_sp_CLC_1642_c0_g1_i1;comp85674_c0_seq1_1 len=1364 path=[2827:0-66 1553:67-628 2115:629-650 2137:651-998 2485:999-1296 2783:1297-1363];comp85674_c0_seq2_1 len=1436 path=[1414:0-138 1553:139-700 2115:701-722 2137:723-1070 2485:1071-1368 2783:1369-1435]</t>
  </si>
  <si>
    <t>13;13;13;2</t>
  </si>
  <si>
    <t>&gt;Haliotis_sp_CLC_1642_c0_g1_i1;&gt;comp85674_c0_seq1_1 len=1364 path=[2827:0-66 1553:67-628 2115:629-650 2137:651-998 2485:999-1296 2783:1297-1363];&gt;comp85674_c0_seq2_1 len=1436 path=[1414:0-138 1553:139-700 2115:701-722 2137:723-1070 2485:1071-1368 2783:1369</t>
  </si>
  <si>
    <t>201;455;479;171</t>
  </si>
  <si>
    <t>62;63;64;65</t>
  </si>
  <si>
    <t>166;180;182;183</t>
  </si>
  <si>
    <t>Haliotis_sp_idb_47982_c0_g1_i1;comp86516_c0_seq2_3 len=1210 path=[1901:0-187 2094:188-331 96:332-424 189:425-439 204:440-591 3781:592-645 410:646-719 484:720-775 540:776-800 565:801-816 581:817-875 640:876-889 654:890-901 666:902-963 728:964-995 760:996-1023 788:1024-1156 921:1157-1209]</t>
  </si>
  <si>
    <t>&gt;Haliotis_sp_idb_47982_c0_g1_i1;&gt;comp86516_c0_seq2_3 len=1210 path=[1901:0-187 2094:188-331 96:332-424 189:425-439 204:440-591 3781:592-645 410:646-719 484:720-775 540:776-800 565:801-816 581:817-875 640:876-889 654:890-901 666:902-963 728:964-995 760:996-</t>
  </si>
  <si>
    <t>303;403</t>
  </si>
  <si>
    <t>Haliotis_sp_Tri_53798_c0_g1_i1;Haliotis_sp_idb_13782_c0_g1_i1;comp87007_c0_seq1_6 len=892 path=[870:0-172 1762:173-187 1058:188-259 2040:260-266 1137:267-334 1838:335-340 1211:341-464 1335:465-527 1398:528-891]</t>
  </si>
  <si>
    <t>4;4;4</t>
  </si>
  <si>
    <t>&gt;Haliotis_sp_Tri_53798_c0_g1_i1;&gt;Haliotis_sp_idb_13782_c0_g1_i1;&gt;comp87007_c0_seq1_6 len=892 path=[870:0-172 1762:173-187 1058:188-259 2040:260-266 1137:267-334 1838:335-340 1211:341-464 1335:465-527 1398:528-891]</t>
  </si>
  <si>
    <t>208;208;297</t>
  </si>
  <si>
    <t>Haliotis_sp_CLC_4146_c0_g1_i1;comp87152_c0_seq1_4 len=1152 path=[1:0-8 10:9-10 12:11-34 36:35-35 37:36-59 61:60-303 305:304-306 308:307-330 332:331-879 881:880-903 905:904-1151];Haliotis_sp_idb_7271_c0_g1_i1</t>
  </si>
  <si>
    <t>7;7;5</t>
  </si>
  <si>
    <t>&gt;Haliotis_sp_CLC_4146_c0_g1_i1;&gt;comp87152_c0_seq1_4 len=1152 path=[1:0-8 10:9-10 12:11-34 36:35-35 37:36-59 61:60-303 305:304-306 308:307-330 332:331-879 881:880-903 905:904-1151];&gt;Haliotis_sp_idb_7271_c0_g1_i1</t>
  </si>
  <si>
    <t>347;384;221</t>
  </si>
  <si>
    <t>67;68</t>
  </si>
  <si>
    <t>137;267</t>
  </si>
  <si>
    <t>comp88250_c0_seq2_2 len=449 path=[427:0-23 451:24-62 490:63-69 497:70-80 508:81-101 1523:102-128 556:129-266 694:267-290 718:291-294 722:295-425 1622:426-448];comp88250_c0_seq1_2 len=422 path=[427:0-23 451:24-62 490:63-69 497:70-80 508:81-101 556:102-239 694:240-263 718:264-267 722:268-398 1622:399-421]</t>
  </si>
  <si>
    <t>3;2</t>
  </si>
  <si>
    <t>&gt;comp88250_c0_seq2_2 len=449 path=[427:0-23 451:24-62 490:63-69 497:70-80 508:81-101 1523:102-128 556:129-266 694:267-290 718:291-294 722:295-425 1622:426-448];&gt;comp88250_c0_seq1_2 len=422 path=[427:0-23 451:24-62 490:63-69 497:70-80 508:81-101 556:102-239</t>
  </si>
  <si>
    <t>150;141</t>
  </si>
  <si>
    <t>Haliotis_sp_Tri_97777_c0_g1_i1;comp88441_c0_seq3_1 len=1542 path=[1563:0-601 2165:602-827 4392:828-847 3856:848-849 2456:850-877 2484:878-1541];comp88441_c0_seq2_1 len=1583 path=[1563:0-601 2165:602-827 4392:828-847 4412:848-890 2456:891-918 2484:919-1582];comp59451_c0_seq1_4 len=672 path=[650:0-671];comp88441_c0_seq4_2 len=1294 path=[3125:0-353 2165:354-579 4392:580-599 3856:600-601 2456:602-629 2484:630-1293];comp88441_c0_seq1_2 len=1335 path=[3125:0-353 2165:354-579 4392:580-599 4412:600-642 2456:643-670 2484:671-1334]</t>
  </si>
  <si>
    <t>Haliotis_sp_Tri_97777_c0_g1_i1;comp88441_c0_seq3_1 len=1542 path=[1563:0-601 2165:602-827 4392:828-847 3856:848-849 2456:850-877 2484:878-1541];comp88441_c0_seq2_1 len=1583 path=[1563:0-601 2165:602-827 4392:828-847 4412:848-890 2456:891-918 2484:919-1582]</t>
  </si>
  <si>
    <t>5;5;5;2;1;1</t>
  </si>
  <si>
    <t>&gt;Haliotis_sp_Tri_97777_c0_g1_i1;&gt;comp88441_c0_seq3_1 len=1542 path=[1563:0-601 2165:602-827 4392:828-847 3856:848-849 2456:850-877 2484:878-1541];&gt;comp88441_c0_seq2_1 len=1583 path=[1563:0-601 2165:602-827 4392:828-847 4412:848-890 2456:891-918 2484:919-15</t>
  </si>
  <si>
    <t>208;514;528;224;431;445</t>
  </si>
  <si>
    <t>69;70</t>
  </si>
  <si>
    <t>90;165</t>
  </si>
  <si>
    <t>Haliotis_sp_Tri_105597_c0_g1_i1;comp90074_c0_seq4_2 len=784 path=[3104:0-92 234:93-443 2205:444-545 2308:546-783];comp90074_c0_seq3_2 len=803 path=[3104:0-92 234:93-443 585:444-802];comp90074_c0_seq1_1 len=924 path=[1:0-67 69:68-76 78:77-175 2704:176-190 192:191-232 234:233-583 2205:584-685 2308:686-923];comp90074_c0_seq2_1 len=943 path=[1:0-67 69:68-76 78:77-175 2704:176-190 192:191-232 234:233-583 585:584-942]</t>
  </si>
  <si>
    <t>&gt;Haliotis_sp_Tri_105597_c0_g1_i1;&gt;comp90074_c0_seq4_2 len=784 path=[3104:0-92 234:93-443 2205:444-545 2308:546-783];&gt;comp90074_c0_seq3_2 len=803 path=[3104:0-92 234:93-443 585:444-802];&gt;comp90074_c0_seq1_1 len=924 path=[1:0-67 69:68-76 78:77-175 2704:176-1</t>
  </si>
  <si>
    <t>200;261;268;308;315</t>
  </si>
  <si>
    <t>Haliotis_sp_CLC_5354_c0_g1_i1;comp91372_c0_seq1_1 len=2171 path=[2149:0-1207 3357:1208-1276 3426:1277-1856 4006:1857-1938 4088:1939-1945 4095:1946-2170]</t>
  </si>
  <si>
    <t>&gt;Haliotis_sp_CLC_5354_c0_g1_i1;&gt;comp91372_c0_seq1_1 len=2171 path=[2149:0-1207 3357:1208-1276 3426:1277-1856 4006:1857-1938 4088:1939-1945 4095:1946-2170]</t>
  </si>
  <si>
    <t>146;724</t>
  </si>
  <si>
    <t>Haliotis_sp_Tri_102529_c0_g1_i1;Haliotis_sp_idb_15781_c0_g1_i1;comp91382_c0_seq3_6 len=2048 path=[2094:0-775 2870:776-1120 3215:1121-1135 3230:1136-1214 3309:1215-1457 3552:1458-1473 3568:1474-1511 3606:1512-1903 5632:1904-2047];comp91382_c0_seq1_6 len=2116 path=[2094:0-775 2870:776-1120 3215:1121-1135 3230:1136-1214 3309:1215-1457 3552:1458-1473 3568:1474-1511 3606:1512-1903 3998:1904-2115]</t>
  </si>
  <si>
    <t>3;3;3;3</t>
  </si>
  <si>
    <t>&gt;Haliotis_sp_Tri_102529_c0_g1_i1;&gt;Haliotis_sp_idb_15781_c0_g1_i1;&gt;comp91382_c0_seq3_6 len=2048 path=[2094:0-775 2870:776-1120 3215:1121-1135 3230:1136-1214 3309:1215-1457 3552:1458-1473 3568:1474-1511 3606:1512-1903 5632:1904-2047];&gt;comp91382_c0_seq1_6 len</t>
  </si>
  <si>
    <t>119;167;683;705</t>
  </si>
  <si>
    <t>73;74;75</t>
  </si>
  <si>
    <t>59;90;99</t>
  </si>
  <si>
    <t>comp91512_c0_seq6_5 len=701 path=[2400:0-117 2518:118-222 2623:223-226 2627:227-364 10828:365-385 11160:386-388 11163:389-389 11164:390-391 7579:392-397 433:398-675 711:676-700];comp91512_c0_seq11_6 len=702 path=[35:0-28 63:29-153 188:154-176 211:177-209 244:210-228 263:229-389 424:390-398 433:399-676 711:677-701];Haliotis_sp_Tri_1974_c0_g1_i1;Haliotis_sp_CLC_7266_c0_g1_i1;comp91512_c0_seq3_6 len=961 path=[35:0-28 63:29-153 188:154-176 211:177-209 244:210-228 263:229-389 424:390-398 433:399-676 7326:677-755 1749:756-781 1742:782-788 11310:789-814 11235:815-863 1823:864-866 1826:867-960];comp91512_c0_seq12_6 len=1039 path=[35:0-28 63:29-153 188:154-176 211:177-209 244:210-228 263:229-389 424:390-398 433:399-676 7326:677-755 1749:756-781 11235:782-830 1826:831-924 1920:925-926 1922:927-1038];comp91512_c0_seq10_5 len=1038 path=[2400:0-117 2518:118-222 2623:223-226 2627:227-364 10828:365-385 11160:386-388 11163:389-389 11164:390-391 7579:392-397 433:398-675 7326:676-754 1749:755-780 11235:781-829 1826:830-923 1920:924-925 1922:926-1037];comp91512_c0_seq16_5 len=1074 path=[2400:0-117 2518:118-222 2623:223-226 2627:227-364 10828:365-385 11160:386-388 11163:389-389 11164:390-391 7579:392-397 433:398-675 7326:676-754 1749:755-780 1742:781-787 11310:788-813 11235:814-862 1823:863-865 1826:866-959 1920:960-961 1922:962-1073];Haliotis_sp_idb_6674_c0_g1_i1;comp91512_c0_seq4_5 len=1616 path=[2789:0-200 10372:201-209 3035:210-306 3132:307-320 3146:321-440 3266:441-448 3274:449-606 3432:607-1300 11160:1301-1303 424:1304-1312 433:1313-1590 711:1591-1615];comp91512_c0_seq2_5 len=1652 path=[2789:0-200 10572:201-245 3035:246-342 3132:343-356 3146:357-476 3266:477-484 3274:485-642 3432:643-1336 11160:1337-1339 424:1340-1348 433:1349-1626 711:1627-1651];comp91512_c0_seq9_5 len=1670 path=[2789:0-200 10372:201-209 3035:210-306 3132:307-320 3146:321-440 3266:441-448 3274:449-606 3432:607-1300 11160:1301-1303 11163:1304-1304 11164:1305-1306 8172:1307-1357 424:1358-1366 433:1367-1644 711:1645-1669];comp91512_c0_seq14_5 len=1706 path=[2789:0-200 10572:201-245 3035:246-342 3132:343-356 3146:357-476 3266:477-484 3274:485-642 3432:643-1336 11160:1337-1339 11163:1340-1340 11164:1341-1342 8172:1343-1393 424:1394-1402 433:1403-1680 711:1681-1705];comp91512_c0_seq19_5 len=1953 path=[2789:0-200 10372:201-209 3035:210-306 3132:307-320 3146:321-440 3266:441-448 3274:449-606 3432:607-1300 11160:1301-1303 424:1304-1312 433:1313-1590 7326:1591-1669 1749:1670-1695 11235:1696-1744 1826:1745-1838 1920:1839-1840 1922:1841-1952];comp91512_c0_seq5_5 len=1989 path=[2789:0-200 10572:201-245 3035:246-342 3132:343-356 3146:357-476 3266:477-484 3274:485-642 3432:643-1336 11160:1337-1339 424:1340-1348 433:1349-1626 7326:1627-1705 1749:1706-1731 11235:1732-1780 1826:1781-1874 1920:1875-1876 1922:1877-1988];comp91512_c0_seq18_5 len=1989 path=[2789:0-200 10372:201-209 3035:210-306 3132:307-320 3146:321-440 3266:441-448 3274:449-606 3432:607-1300 11160:1301-1303 424:1304-1312 433:1313-1590 7326:1591-1669 1749:1670-1695 1742:1696-1702 11310:1703-1728 11235:1729-1777 1823:1778-1780 1826:1781-1874 1920:1875-1876 1922:1877-1988];comp91512_c0_seq13_5 len=2007 path=[2789:0-200 10372:201-209 3035:210-306 3132:307-320 3146:321-440 3266:441-448 3274:449-606 3432:607-1300 11160:1301-1303 11163:1304-1304 11164:1305-1306 8172:1307-1357 424:1358-1366 433:1367-1644 7326:1645-1723 1749:1724-1749 11235:1750-1798 1826:1799-1892 1920:1893-1894 1922:1895-2006];comp91512_c0_seq15_5 len=2025 path=[2789:0-200 10572:201-245 3035:246-342 3132:343-356 3146:357-476 3266:477-484 3274:485-642 3432:643-1336 11160:1337-1339 424:1340-1348 433:1349-1626 7326:1627-1705 1749:1706-1731 1742:1732-1738 11310:1739-1764 11235:1765-1813 1823:1814-1816 1826:1817-1910 1920:1911-1912 1922:1913-2024];comp91512_c0_seq17_5 len=2043 path=[2789:0-200 10572:201-245 3035:246-342 3132:343-356 3146:357-476 3266:477-484 3274:485-642 3432:643-1336 11160:1337-1339 11163:1340-1340 11164:1341-1342 8172:1343-1393 424:1394-1402 433:1403-1680 7326:1681-1759 1749:1760-1785 11235:1786-1834 1826:1835-1928 1920:1929-1930 1922:1931-2042];comp91512_c0_seq1_5 len=2043 path=[2789:0-200 10372:201-209 3035:210-306 3132:307-320 3146:321-440 3266:441-448 3274:449-606 3432:607-1300 11160:1301-1303 11163:1304-1304 11164:1305-1306 8172:1307-1357 424:1358-1366 433:1367-1644 7326:1645-1723 1749:1724-1749 1742:1750-1756 11310:1757-1782 11235:1783-1831 1823:1832-1834 1826:1835-1928 1920:1929-1930 1922:1931-2042];comp91512_c0_seq8_5 len=2079 path=[2789:0-200 10572:201-245 3035:246-342 3132:343-356 3146:357-476 3266:477-484 3274:485-642 3432:643-1336 11160:1337-1339 11163:1340-1340 11164:1341-1342 8172:1343-1393 424:1394-1402 433:1403-1680 7326:1681-1759 1749:1760-1785 1742:1786-1792 11310:1793-1818 11235:1819-1867 1823:1868-1870 1826:1871-1964 1920:1965-1966 1922:1967-2078]</t>
  </si>
  <si>
    <t>1;1;1;1;1;1;1;1;1;1;1;1;1;1;1;1;1;1;1;1;1</t>
  </si>
  <si>
    <t>&gt;comp91512_c0_seq6_5 len=701 path=[2400:0-117 2518:118-222 2623:223-226 2627:227-364 10828:365-385 11160:386-388 11163:389-389 11164:390-391 7579:392-397 433:398-675 711:676-700];&gt;comp91512_c0_seq11_6 len=702 path=[35:0-28 63:29-153 188:154-176 211:177-209</t>
  </si>
  <si>
    <t>234;234;285;288;320;346;346;358;459;539;551;557;569;651;663;663;669;675;681;681;693</t>
  </si>
  <si>
    <t>comp91920_c0_seq3_1 len=597 path=[1:0-45 47:46-58 60:59-105 3114:106-130 3139:131-184 170:185-200 6194:201-255 241:256-280 266:281-547 533:548-571 4603:572-596]</t>
  </si>
  <si>
    <t>&gt;comp91920_c0_seq3_1 len=597 path=[1:0-45 47:46-58 60:59-105 3114:106-130 3139:131-184 170:185-200 6194:201-255 241:256-280 266:281-547 533:548-571 4603:572-596]</t>
  </si>
  <si>
    <t>comp92090_c0_seq1_2 len=2730 path=[1:0-1589 1591:1590-1598 1600:1599-2729]</t>
  </si>
  <si>
    <t>&gt;comp92090_c0_seq1_2 len=2730 path=[1:0-1589 1591:1590-1598 1600:1599-2729]</t>
  </si>
  <si>
    <t>7;8</t>
  </si>
  <si>
    <t>816;822</t>
  </si>
  <si>
    <t>Haliotis_sp_Tri_129647_c0_g1_i1;comp92139_c0_seq1_6 len=4232 path=[4311:0-46 4358:47-49 4361:50-618 4930:619-1740 6052:1741-2273 6585:2274-3976 8288:3977-3984 8296:3985-4201 36:4202-4219 54:4220-4220 26:4221-4231];comp92139_c0_seq2_6 len=4253 path=[4311:0-46 4358:47-49 4361:50-618 8678:619-639 4930:640-1761 6052:1762-2294 6585:2295-3997 8288:3998-4005 8296:4006-4222 36:4223-4240 54:4241-4241 26:4242-4252]</t>
  </si>
  <si>
    <t>10;10;10</t>
  </si>
  <si>
    <t>&gt;Haliotis_sp_Tri_129647_c0_g1_i1;&gt;comp92139_c0_seq1_6 len=4232 path=[4311:0-46 4358:47-49 4361:50-618 4930:619-1740 6052:1741-2273 6585:2274-3976 8288:3977-3984 8296:3985-4201 36:4202-4219 54:4220-4220 26:4221-4231];&gt;comp92139_c0_seq2_6 len=4253 path=[4311</t>
  </si>
  <si>
    <t>841;1411;1418</t>
  </si>
  <si>
    <t>78;79;80;81;82;83</t>
  </si>
  <si>
    <t>270;283;289;339;362;433</t>
  </si>
  <si>
    <t>comp92223_c1_seq1_1 len=1422 path=[5715:0-199 5915:200-218 5934:219-467 17974:468-468 6184:469-484 6200:485-1421];comp92223_c1_seq2_1 len=1458 path=[5715:0-199 5915:200-218 5934:219-467 17951:468-470 15696:471-503 17974:504-504 6184:505-520 6200:521-1457];Haliotis_sp_Tri_135246_c0_g1_i1;Haliotis_sp_idb_2286_c0_g1_i1;comp92223_c1_seq3_1 len=528 path=[5715:0-199 5915:200-218 5934:219-467 17951:468-470 15696:471-503 17974:504-504 17975:505-527]</t>
  </si>
  <si>
    <t>3;3;3;3;2</t>
  </si>
  <si>
    <t>&gt;comp92223_c1_seq1_1 len=1422 path=[5715:0-199 5915:200-218 5934:219-467 17974:468-468 6184:469-484 6200:485-1421];&gt;comp92223_c1_seq2_1 len=1458 path=[5715:0-199 5915:200-218 5934:219-467 17951:468-470 15696:471-503 17974:504-504 6184:505-520 6200:521-1457</t>
  </si>
  <si>
    <t>474;486;567;575;176</t>
  </si>
  <si>
    <t>comp92459_c0_seq1_6 len=2504 path=[14608:0-2424 17033:2425-2503]</t>
  </si>
  <si>
    <t>&gt;comp92459_c0_seq1_6 len=2504 path=[14608:0-2424 17033:2425-2503]</t>
  </si>
  <si>
    <t>Haliotis_sp_idb_10148_c0_g1_i1;Haliotis_sp_idb_10147_c0_g1_i1;comp92459_c0_seq7_1 len=3536 path=[24690:0-221 24912:222-228 10457:229-730 14471:731-737 10966:738-1008 11237:1009-1009 11238:1010-2109 12338:2110-2977 3338:2978-3503 522:3504-3535];comp92459_c0_seq4_1 len=3629 path=[23354:0-114 10250:115-321 10457:322-823 14471:824-830 10966:831-1101 11237:1102-1102 11238:1103-2202 12338:2203-3070 3338:3071-3596 522:3597-3628];comp92459_c0_seq2_1 len=3692 path=[10072:0-175 10248:176-177 10250:178-384 10457:385-886 14471:887-893 10966:894-1164 11237:1165-1165 11238:1166-2265 12338:2266-3133 3338:3134-3659 522:3660-3691]</t>
  </si>
  <si>
    <t>&gt;Haliotis_sp_idb_10148_c0_g1_i1;&gt;Haliotis_sp_idb_10147_c0_g1_i1;&gt;comp92459_c0_seq7_1 len=3536 path=[24690:0-221 24912:222-228 10457:229-730 14471:731-737 10966:738-1008 11237:1009-1009 11238:1010-2109 12338:2110-2977 3338:2978-3503 522:3504-3535];&gt;comp9245</t>
  </si>
  <si>
    <t>288;401;1179;1210;1231</t>
  </si>
  <si>
    <t>comp93489_c0_seq5_6 len=1766 path=[9351:0-270 9622:271-306 9658:307-469 3755:470-526 3812:527-620 3906:621-696 3982:697-996 4282:997-1143 4429:1144-1200 4486:1201-1320 10291:1321-1422 18596:1423-1424 12238:1425-1705 12519:1706-1765];comp93489_c0_seq14_6 len=1768 path=[9351:0-270 9622:271-306 9658:307-469 3755:470-526 3812:527-620 3906:621-696 3982:697-996 4282:997-1143 4429:1144-1200 4486:1201-1320 10291:1321-1422 18596:1423-1424 10395:1425-1767];comp93489_c0_seq24_6 len=1944 path=[9351:0-270 9622:271-306 9658:307-469 3755:470-526 3812:527-620 3906:621-696 3982:697-996 14445:997-1174 4282:1175-1321 4429:1322-1378 4486:1379-1498 10291:1499-1600 18596:1601-1602 12238:1603-1883 12519:1884-1943];comp93489_c0_seq7_6 len=1946 path=[9351:0-270 9622:271-306 9658:307-469 3755:470-526 3812:527-620 3906:621-696 3982:697-996 14445:997-1174 4282:1175-1321 4429:1322-1378 4486:1379-1498 10291:1499-1600 18596:1601-1602 10395:1603-1945];comp93489_c0_seq18_6 len=1951 path=[9351:0-270 9622:271-306 9658:307-469 3755:470-526 3812:527-620 3906:621-696 3982:697-996 4282:997-1143 4429:1144-1200 11488:1201-1950];comp93489_c0_seq4_5 len=2127 path=[2926:0-428 3355:429-828 3755:829-885 3812:886-979 3906:980-1055 3982:1056-1355 4282:1356-1502 4429:1503-1559 4486:1560-1679 10291:1680-1781 18596:1782-1783 10395:1784-2126];comp93489_c0_seq2_5 len=2125 path=[2926:0-428 3355:429-828 3755:829-885 3812:886-979 3906:980-1055 3982:1056-1355 4282:1356-1502 4429:1503-1559 4486:1560-1679 10291:1680-1781 18596:1782-1783 12238:1784-2064 12519:2065-2124];comp93489_c0_seq12_6 len=2129 path=[9351:0-270 9622:271-306 9658:307-469 3755:470-526 3812:527-620 3906:621-696 3982:697-996 14445:997-1174 4282:1175-1321 4429:1322-1378 11488:1379-2128];comp93489_c0_seq8_5 len=2303 path=[2926:0-428 3355:429-828 3755:829-885 3812:886-979 3906:980-1055 3982:1056-1355 14445:1356-1533 4282:1534-1680 4429:1681-1737 4486:1738-1857 10291:1858-1959 18596:1960-1961 12238:1962-2242 12519:2243-2302];comp93489_c0_seq23_5 len=2305 path=[2926:0-428 3355:429-828 3755:829-885 3812:886-979 3906:980-1055 3982:1056-1355 14445:1356-1533 4282:1534-1680 4429:1681-1737 4486:1738-1857 10291:1858-1959 18596:1960-1961 10395:1962-2304];comp93489_c0_seq19_5 len=2310 path=[2926:0-428 3355:429-828 3755:829-885 3812:886-979 3906:980-1055 3982:1056-1355 4282:1356-1502 4429:1503-1559 11488:1560-2309];comp93489_c0_seq27_5 len=2488 path=[2926:0-428 3355:429-828 3755:829-885 3812:886-979 3906:980-1055 3982:1056-1355 14445:1356-1533 4282:1534-1680 4429:1681-1737 11488:1738-2487];comp93489_c0_seq16_6 len=2666 path=[9351:0-270 9622:271-306 9658:307-469 3755:470-526 3812:527-620 3906:621-696 3982:697-996 4282:997-1143 4429:1144-1200 4486:1201-1320 4606:1321-1797 5083:1798-2454 5740:2455-2478 15667:2479-2665];comp93489_c0_seq25_6 len=2844 path=[9351:0-270 9622:271-306 9658:307-469 3755:470-526 3812:527-620 3906:621-696 3982:697-996 14445:997-1174 4282:1175-1321 4429:1322-1378 4486:1379-1498 4606:1499-1975 5083:1976-2632 5740:2633-2656 15667:2657-2843];comp93489_c0_seq22_5 len=3025 path=[2926:0-428 3355:429-828 3755:829-885 3812:886-979 3906:980-1055 3982:1056-1355 4282:1356-1502 4429:1503-1559 4486:1560-1679 4606:1680-2156 5083:2157-2813 5740:2814-2837 15667:2838-3024];comp93489_c0_seq13_5 len=3203 path=[2926:0-428 3355:429-828 3755:829-885 3812:886-979 3906:980-1055 3982:1056-1355 14445:1356-1533 4282:1534-1680 4429:1681-1737 4486:1738-1857 4606:1858-2334 5083:2335-2991 5740:2992-3015 15667:3016-3202]</t>
  </si>
  <si>
    <t>1;1;1;1;1;1;1;1;1;1;1;1;1;1;1;1</t>
  </si>
  <si>
    <t xml:space="preserve">&gt;comp93489_c0_seq5_6 len=1766 path=[9351:0-270 9622:271-306 9658:307-469 3755:470-526 3812:527-620 3906:621-696 3982:697-996 4282:997-1143 4429:1144-1200 4486:1201-1320 10291:1321-1422 18596:1423-1424 12238:1425-1705 12519:1706-1765];&gt;comp93489_c0_seq14_6 </t>
  </si>
  <si>
    <t>589;589;648;649;650;709;709;710;768;769;770;830;889;948;1009;1068</t>
  </si>
  <si>
    <t>Haliotis_sp_idb_36785_c0_g1_i1;comp93624_c0_seq2_4 len=1542 path=[76:0-21 1724:22-161 1864:162-198 5133:199-215 1918:216-224 1927:225-264 5160:265-269 5165:270-279 1982:280-299 2002:300-614 2317:615-1113 2816:1114-1382 3085:1383-1467 5318:1468-1485 3188:1486-1541]</t>
  </si>
  <si>
    <t>&gt;Haliotis_sp_idb_36785_c0_g1_i1;&gt;comp93624_c0_seq2_4 len=1542 path=[76:0-21 1724:22-161 1864:162-198 5133:199-215 1918:216-224 1927:225-264 5160:265-269 5165:270-279 1982:280-299 2002:300-614 2317:615-1113 2816:1114-1382 3085:1383-1467 5318:1468-1485 3188:</t>
  </si>
  <si>
    <t>260;514</t>
  </si>
  <si>
    <t>comp94109_c0_seq16_5 len=1066 path=[10494:0-336 1023:337-366 1053:367-448 1135:449-474 2707:475-497 2730:498-595 19145:596-599 1286:600-631 1318:632-662 1349:663-1065];comp94109_c0_seq6_5 len=1564 path=[10494:0-336 1023:337-366 1053:367-448 1135:449-474 2707:475-497 2730:498-595 2828:596-697 2930:698-718 19198:719-726 9404:727-1091 3631:1092-1099 1286:1100-1131 7188:1132-1250 5740:1251-1322 5812:1323-1346 18112:1347-1351 5841:1352-1387 17770:1388-1406 5896:1407-1563];comp94109_c0_seq23_5 len=1566 path=[10494:0-336 1023:337-366 1053:367-448 1135:449-474 2707:475-497 2730:498-595 2828:596-697 2930:698-718 19198:719-726 9404:727-1091 3631:1092-1099 1286:1100-1131 1318:1132-1162 1349:1163-1565];comp94109_c0_seq22_5 len=1871 path=[10494:0-336 1023:337-366 1053:367-448 1135:449-474 2707:475-497 2730:498-595 2828:596-697 2930:698-718 19198:719-726 2959:727-849 3082:850-892 19285:893-942 3175:943-979 3212:980-1004 3237:1005-1050 3283:1051-1083 13952:1084-1095 3328:1096-1310 3543:1311-1314 3547:1315-1398 3631:1399-1406 1286:1407-1438 7188:1439-1557 5740:1558-1629 5812:1630-1653 18112:1654-1658 5841:1659-1694 17770:1695-1713 5896:1714-1870];comp94109_c0_seq17_4 len=1320 path=[1161:0-22 14021:23-41 14040:42-246 1184:247-344 19145:345-348 19149:349-365 16651:366-419 16705:420-451 2930:452-472 19198:473-480 9404:481-845 3631:846-853 1286:854-885 1318:886-916 1349:917-1319];comp94109_c0_seq18_4 len=1392 path=[865:0-122 988:123-157 1023:158-187 11097:188-269 1135:270-295 1161:296-318 1184:319-416 19145:417-420 19149:421-437 16651:438-491 16705:492-523 2930:524-544 19198:545-552 9404:553-917 3631:918-925 1286:926-957 1318:958-988 1349:989-1391];comp94109_c0_seq5_4 len=1473 path=[8476:0-407 8884:408-904 2730:905-1002 19145:1003-1006 1286:1007-1038 1318:1039-1069 1349:1070-1472];comp94109_c0_seq23_4 len=1566 path=[10494:0-336 1023:337-366 1053:367-448 1135:449-474 2707:475-497 2730:498-595 2828:596-697 2930:698-718 19198:719-726 9404:727-1091 3631:1092-1099 1286:1100-1131 1318:1132-1162 1349:1163-1565];comp94109_c0_seq11_4 len=1968 path=[4338:0-698 988:699-733 1023:734-763 11097:764-845 1135:846-871 1161:872-894 1184:895-992 19145:993-996 19149:997-1013 16651:1014-1067 16705:1068-1099 2930:1100-1120 19198:1121-1128 9404:1129-1493 3631:1494-1501 1286:1502-1533 1318:1534-1564 1349:1565-1967];comp94109_c0_seq4_6 len=1973 path=[8476:0-407 8884:408-904 2730:905-1002 2828:1003-1104 2930:1105-1125 19198:1126-1133 9404:1134-1498 3631:1499-1506 1286:1507-1538 1318:1539-1569 1349:1570-1972]</t>
  </si>
  <si>
    <t>comp94109_c0_seq16_5 len=1066 path=[10494:0-336 1023:337-366 1053:367-448 1135:449-474 2707:475-497 2730:498-595 19145:596-599 1286:600-631 1318:632-662 1349:663-1065];comp94109_c0_seq6_5 len=1564 path=[10494:0-336 1023:337-366 1053:367-448 1135:449-474 2707:475-497 2730:498-595 2828:596-697 2930:698-718 19198:719-726 9404:727-1091 3631:1092-1099 1286:1100-1131 7188:1132-1250 5740:1251-1322 5812:1323-1346 18112:1347-1351 5841:1352-1387 17770:1388-1406 5896:1407-1563];comp94109_c0_seq23_5 len=1566 path=[10494:0-336 1023:337-366 1053:367-448 1135:449-474 2707:475-497 2730:498-595 2828:596-697 2930:698-718 19198:719-726 9404:727-1091 3631:1092-1099 1286:1100-1131 1318:1132-1162 1349:1163-1565];comp94109_c0_seq22_5 len=1871 path=[10494:0-336 1023:337-366 1053:367-448 1135:449-474 2707:475-497 2730:498-595 2828:596-697 2930:698-718 19198:719-726 2959:727-849 3082:850-892 19285:893-942 3175:943-979 3212:980-1004 3237:1005-1050 3283:1051-1083 13952:1084-1095 3328:1096-1310 3543:1311-1314 3547:1315-1398 3631:1399-1406 1286:1407-1438 7188:1439-1557 5740:1558-1629 5812:1630-1653 18112:1654-1658 5841:1659-1694 17770:1695-1713 5896:1714-1870]</t>
  </si>
  <si>
    <t>3;2;2;2;1;1;1;1;1;1</t>
  </si>
  <si>
    <t xml:space="preserve">&gt;comp94109_c0_seq16_5 len=1066 path=[10494:0-336 1023:337-366 1053:367-448 1135:449-474 2707:475-497 2730:498-595 19145:596-599 1286:600-631 1318:632-662 1349:663-1065];&gt;comp94109_c0_seq6_5 len=1564 path=[10494:0-336 1023:337-366 1053:367-448 1135:449-474 </t>
  </si>
  <si>
    <t>356;522;522;624;440;464;491;522;656;658</t>
  </si>
  <si>
    <t>comp94219_c0_seq16_4 len=775 path=[6877:0-451 12503:452-471 12523:472-474 12563:475-476 2962:477-529 3015:530-530 424:531-628 522:629-632 526:633-682 12796:683-683 577:684-774];comp94219_c0_seq15_4 len=827 path=[6877:0-451 12503:452-471 12523:472-474 12563:475-476 2962:477-529 3015:530-530 424:531-628 522:629-632 526:633-682 8350:683-826]</t>
  </si>
  <si>
    <t>&gt;comp94219_c0_seq16_4 len=775 path=[6877:0-451 12503:452-471 12523:472-474 12563:475-476 2962:477-529 3015:530-530 424:531-628 522:629-632 526:633-682 12796:683-683 577:684-774];&gt;comp94219_c0_seq15_4 len=827 path=[6877:0-451 12503:452-471 12523:472-474 125</t>
  </si>
  <si>
    <t>258;275</t>
  </si>
  <si>
    <t>comp94623_c0_seq2_1 len=1984 path=[2115:0-48 2079:49-83 9938:84-84 6447:85-86 6449:87-1409 7776:1410-1777 8144:1778-1953 8320:1954-1983];comp94623_c0_seq3_1 len=1999 path=[2115:0-48 2079:49-83 9938:84-84 6447:85-86 6449:87-1409 7776:1410-1777 8408:1778-1792 8144:1793-1968 8320:1969-1998]</t>
  </si>
  <si>
    <t>&gt;comp94623_c0_seq2_1 len=1984 path=[2115:0-48 2079:49-83 9938:84-84 6447:85-86 6449:87-1409 7776:1410-1777 8144:1778-1953 8320:1954-1983];&gt;comp94623_c0_seq3_1 len=1999 path=[2115:0-48 2079:49-83 9938:84-84 6447:85-86 6449:87-1409 7776:1410-1777 8408:1778-1</t>
  </si>
  <si>
    <t>662;667</t>
  </si>
  <si>
    <t>Haliotis_sp_CLC_11182_c0_g1_i1;comp95660_c0_seq1_3 len=2674 path=[1:0-159 161:160-163 165:164-900 902:901-913 915:914-1289 1291:1290-1431 1433:1432-1794 1796:1795-1819 1821:1820-2673]</t>
  </si>
  <si>
    <t>&gt;Haliotis_sp_CLC_11182_c0_g1_i1;&gt;comp95660_c0_seq1_3 len=2674 path=[1:0-159 161:160-163 165:164-900 902:901-913 915:914-1289 1291:1290-1431 1433:1432-1794 1796:1795-1819 1821:1820-2673]</t>
  </si>
  <si>
    <t>784;891</t>
  </si>
  <si>
    <t>comp95780_c0_seq2_4 len=1153 path=[1151:0-87 1239:88-94 1246:95-227 1379:228-261 1413:262-298 4581:299-405 4649:406-435 3988:436-472 1620:473-475 1623:476-577 1725:578-611 1759:612-649 1797:650-695 1843:696-715 4790:716-768 2726:769-830 3266:831-845 1993:846-859 2007:860-917 2065:918-941 2089:942-967 2846:968-996 2168:997-1033 2205:1034-1057 2229:1058-1152]</t>
  </si>
  <si>
    <t>&gt;comp95780_c0_seq2_4 len=1153 path=[1151:0-87 1239:88-94 1246:95-227 1379:228-261 1413:262-298 4581:299-405 4649:406-435 3988:436-472 1620:473-475 1623:476-577 1725:578-611 1759:612-649 1797:650-695 1843:696-715 4790:716-768 2726:769-830 3266:831-845 1993:</t>
  </si>
  <si>
    <t>88;89;90;91</t>
  </si>
  <si>
    <t>69;140;147;157</t>
  </si>
  <si>
    <t>comp97002_c0_seq2_2 len=1276 path=[5671:0-97 3276:98-659 3838:660-663 3842:664-785 4660:786-932 6483:933-1125 4340:1126-1149 4364:1150-1275];comp97002_c0_seq4_2 len=1312 path=[5671:0-97 3276:98-659 3838:660-663 3842:664-785 3964:786-968 6483:969-1161 4340:1162-1185 4364:1186-1311];comp97002_c0_seq1_1 len=2220 path=[2234:0-776 3011:777-1041 3276:1042-1603 3838:1604-1607 3842:1608-1729 4660:1730-1876 6483:1877-2069 4340:2070-2093 4364:2094-2219];comp97002_c0_seq3_1 len=2256 path=[2234:0-776 3011:777-1041 3276:1042-1603 3838:1604-1607 3842:1608-1729 3964:1730-1912 6483:1913-2105 4340:2106-2129 4364:2130-2255]</t>
  </si>
  <si>
    <t>&gt;comp97002_c0_seq2_2 len=1276 path=[5671:0-97 3276:98-659 3838:660-663 3842:664-785 4660:786-932 6483:933-1125 4340:1126-1149 4364:1150-1275];&gt;comp97002_c0_seq4_2 len=1312 path=[5671:0-97 3276:98-659 3838:660-663 3842:664-785 3964:786-968 6483:969-1161 434</t>
  </si>
  <si>
    <t>425;437;740;752</t>
  </si>
  <si>
    <t>Haliotis_sp_idb_35506_c0_g1_i1;comp97330_c0_seq1_5 len=1499 path=[5244:0-5 736:6-29 760:30-93 824:94-113 844:114-179 910:180-219 950:220-446 1177:447-470 1201:471-564 1295:565-588 1319:589-602 1333:603-626 1357:627-688 1419:689-725 1456:726-928 1659:929-945 1676:946-1117 1848:1118-1141 1872:1142-1351 2082:1352-1425 2156:1426-1449 2180:1450-1498];comp97330_c0_seq2_5 len=2228 path=[1:0-265 267:266-306 308:307-686 5958:687-713 715:714-734 736:735-758 760:759-822 824:823-842 844:843-908 910:909-948 950:949-1175 1177:1176-1199 1201:1200-1293 1295:1294-1317 1319:1318-1331 1333:1332-1355 1357:1356-1417 1419:1418-1454 1456:1455-1657 1659:1658-1674 1676:1675-1846 1848:1847-1870 1872:1871-2080 2082:2081-2154 2156:2155-2178 2180:2179-2227];tr|B3TK24|B3TK24_HALDV Glutathione-S-transferase isoform OS=Haliotis diversicolor PE=2 SV=1</t>
  </si>
  <si>
    <t>Haliotis_sp_idb_35506_c0_g1_i1;comp97330_c0_seq1_5 len=1499 path=[5244:0-5 736:6-29 760:30-93 824:94-113 844:114-179 910:180-219 950:220-446 1177:447-470 1201:471-564 1295:565-588 1319:589-602 1333:603-626 1357:627-688 1419:689-725 1456:726-928 1659:929-945 1676:946-1117 1848:1118-1141 1872:1142-1351 2082:1352-1425 2156:1426-1449 2180:1450-1498];comp97330_c0_seq2_5 len=2228 path=[1:0-265 267:266-306 308:307-686 5958:687-713 715:714-734 736:735-758 760:759-822 824:823-842 844:843-908 910:909-948 950:949-1175 1177:1176-1199 1201:1200-1293 1295:1294-1317 1319:1318-1331 1333:1332-1355 1357:1356-1417 1419:1418-1454 1456:1455-1657 1659:1658-1674 1676:1675-1846 1848:1847-1870 1872:1871-2080 2082:2081-2154 2156:2155-2178 2180:2179-2227]</t>
  </si>
  <si>
    <t>3;3;3;1</t>
  </si>
  <si>
    <t>&gt;Haliotis_sp_idb_35506_c0_g1_i1;&gt;comp97330_c0_seq1_5 len=1499 path=[5244:0-5 736:6-29 760:30-93 824:94-113 844:114-179 910:180-219 950:220-446 1177:447-470 1201:471-564 1295:565-588 1319:589-602 1333:603-626 1357:627-688 1419:689-725 1456:726-928 1659:929-</t>
  </si>
  <si>
    <t>215;500;743;215</t>
  </si>
  <si>
    <t>comp98044_c0_seq5_2 len=630 path=[1516:0-58 1575:59-108 1625:109-129 1646:130-263 1780:264-270 1787:271-569 6139:570-574 6144:575-586 5788:587-629];Haliotis_sp_Tri_52786_c0_g1_i1;comp98044_c0_seq2_2 len=1470 path=[1516:0-58 1575:59-108 1625:109-129 1646:130-263 1780:264-270 1787:271-569 6139:570-574 6144:575-586 2103:587-594 2111:595-1113 2630:1114-1130 2647:1131-1259 2776:1260-1391 2908:1392-1418 5283:1419-1469];comp98044_c0_seq4_2 len=786 path=[3805:0-99 3905:100-123 3929:124-419 1780:420-426 1787:427-725 6139:726-730 6144:731-742 5788:743-785];comp98044_c0_seq1_2 len=1626 path=[3805:0-99 3905:100-123 3929:124-419 1780:420-426 1787:427-725 6139:726-730 6144:731-742 2103:743-750 2111:751-1269 2630:1270-1286 2647:1287-1415 2776:1416-1547 2908:1548-1574 5283:1575-1625]</t>
  </si>
  <si>
    <t>4;4;4;2;2</t>
  </si>
  <si>
    <t>&gt;comp98044_c0_seq5_2 len=630 path=[1516:0-58 1575:59-108 1625:109-129 1646:130-263 1780:264-270 1787:271-569 6139:570-574 6144:575-586 5788:587-629];&gt;Haliotis_sp_Tri_52786_c0_g1_i1;&gt;comp98044_c0_seq2_2 len=1470 path=[1516:0-58 1575:59-108 1625:109-129 1646</t>
  </si>
  <si>
    <t>210;240;490;262;542</t>
  </si>
  <si>
    <t>Haliotis_sp_Tri_123348_c0_g1_i1;comp98866_c0_seq1_1 len=3558 path=[1:0-163 165:164-165 167:166-323 325:324-2413 2415:2414-2430 2432:2431-2654 2658:2655-2725 2729:2726-2749 2753:2750-2843 2847:2844-2867 2871:2868-3005 3009:3006-3029 3033:3030-3057 3061:3058-3081 3085:3082-3089 3093:3090-3113 3117:3114-3133 3137:3134-3157 3161:3158-3177 3181:3178-3201 3205:3202-3392 3396:3393-3393 3397:3394-3417 3421:3418-3557];comp98866_c0_seq2_3 len=3707 path=[7075:0-314 167:315-472 325:473-2562 2415:2563-2579 2432:2580-2803 2658:2804-2874 2729:2875-2898 2753:2899-2992 2847:2993-3016 2871:3017-3154 3009:3155-3178 3033:3179-3206 3061:3207-3230 3085:3231-3238 3093:3239-3262 3117:3263-3282 3137:3283-3306 3161:3307-3326 3181:3327-3350 3205:3351-3541 3396:3542-3542 3397:3543-3566 3421:3567-3706];Haliotis_sp_Tri_108575_c0_g1_i1;comp103849_c0_seq2_4 len=4426 path=[1:0-79 88:80-514 523:515-526 535:527-764 773:765-768 777:769-1719 11790:1720-1743 1752:1744-2141 11924:2142-2161 2170:2162-2175 11950:2176-2192 11967:2193-2193 11968:2194-2206 11982:2207-2305 8874:2306-2328 12086:2329-2340 2350:2341-2344 2354:2345-2393 12129:2394-2409 2433:2410-2411 2435:2412-2435 2459:2436-2649 2673:2650-2673 2697:2674-2680 2704:2681-4425];comp103849_c0_seq1_6 len=4440 path=[1:0-79 88:80-514 523:515-526 535:527-764 773:765-768 777:769-1719 11790:1720-1743 1752:1744-2141 11924:2142-2161 2170:2162-2175 11950:2176-2192 11967:2193-2193 11968:2194-2206 11982:2207-2305 8874:2306-2328 12086:2329-2340 2350:2341-2344 2354:2345-2393 12118:2394-2407 12129:2408-2423 2433:2424-2425 2435:2426-2449 2459:2450-2663 2673:2664-2687 9206:2688-2694 2704:2695-4439]</t>
  </si>
  <si>
    <t>Haliotis_sp_Tri_123348_c0_g1_i1;comp98866_c0_seq1_1 len=3558 path=[1:0-163 165:164-165 167:166-323 325:324-2413 2415:2414-2430 2432:2431-2654 2658:2655-2725 2729:2726-2749 2753:2750-2843 2847:2844-2867 2871:2868-3005 3009:3006-3029 3033:3030-3057 3061:3058-3081 3085:3082-3089 3093:3090-3113 3117:3114-3133 3137:3134-3157 3161:3158-3177 3181:3178-3201 3205:3202-3392 3396:3393-3393 3397:3394-3417 3421:3418-3557];comp98866_c0_seq2_3 len=3707 path=[7075:0-314 167:315-472 325:473-2562 2415:2563-2579 2432:2580-2803 2658:2804-2874 2729:2875-2898 2753:2899-2992 2847:2993-3016 2871:3017-3154 3009:3155-3178 3033:3179-3206 3061:3207-3230 3085:3231-3238 3093:3239-3262 3117:3263-3282 3137:3283-3306 3161:3307-3326 3181:3327-3350 3205:3351-3541 3396:3542-3542 3397:3543-3566 3421:3567-3706]</t>
  </si>
  <si>
    <t>4;4;4;1;1;1</t>
  </si>
  <si>
    <t>&gt;Haliotis_sp_Tri_123348_c0_g1_i1;&gt;comp98866_c0_seq1_1 len=3558 path=[1:0-163 165:164-165 167:166-323 325:324-2413 2415:2414-2430 2432:2431-2654 2658:2655-2725 2729:2726-2749 2753:2750-2843 2847:2844-2867 2871:2868-3005 3009:3006-3029 3033:3030-3057 3061:30</t>
  </si>
  <si>
    <t>440;1186;1235;399;1475;1480</t>
  </si>
  <si>
    <t>Haliotis_sp_idb_29552_c0_g1_i1;Haliotis_sp_idb_29553_c0_g1_i1;comp99065_c0_seq1_4 len=2210 path=[1:0-324 326:325-450 452:451-460 462:461-530 532:531-594 596:595-630 632:631-644 646:645-679 4616:680-720 722:721-755 4398:756-841 843:842-891 893:892-1008 1010:1009-1027 1029:1028-2068 6394:2069-2078 6405:2079-2209];Haliotis_sp_Tri_62946_c0_g1_i1</t>
  </si>
  <si>
    <t>&gt;Haliotis_sp_idb_29552_c0_g1_i1;&gt;Haliotis_sp_idb_29553_c0_g1_i1;&gt;comp99065_c0_seq1_4 len=2210 path=[1:0-324 326:325-450 452:451-460 462:461-530 532:531-594 596:595-630 632:631-644 646:645-679 4616:680-720 722:721-755 4398:756-841 843:842-891 893:892-1008 1</t>
  </si>
  <si>
    <t>463;639;736;738</t>
  </si>
  <si>
    <t>Haliotis_sp_Tri_2770_c0_g1_i1;comp99703_c0_seq1_2 len=2817 path=[2795:0-1060 3856:1061-1739 4535:1740-1764 4560:1765-1802 4598:1803-1812 4608:1813-1836 4632:1837-2307 5103:2308-2429 5225:2430-2816];comp145818_c0_seq1_2 len=1024 path=[1002:0-1023];Haliotis_sp_idb_11270_c0_g1_i1;Haliotis_sp_idb_22145_c0_g1_i1;tr|Q17UC1|Q17UC1_HALTU 71kDa heat shock protein OS=Haliotis tuberculata GN=hsp71 PE=2 SV=1;tr|C1KC83|C1KC83_HALDV Heat shock cognate protein 70 OS=Haliotis diversicolor PE=2 SV=1;Haliotis_sp_idb_28957_c0_g1_i1;tr|Q2MJK5|Q2MJK5_HALDH Heat shock protein 70 OS=Haliotis discus hannai PE=2 SV=1;comp101254_c0_seq1_3 len=2326 path=[1:0-118 6771:119-257 6801:258-276 278:277-301 6835:302-1057 1059:1058-1060 1062:1061-2097 7204:2098-2118 2120:2119-2174 7242:2175-2177 7245:2178-2192 7260:2193-2296 7349:2297-2303 7337:2304-2315 4903:2316-2325];comp87346_c0_seq3_4 len=2350 path=[2328:0-663 2992:664-723 3052:724-923 3252:924-1631 4726:1632-1656 3985:1657-2349];comp101254_c0_seq2_3 len=2417 path=[1:0-118 6771:119-257 6801:258-276 278:277-301 6835:302-1057 1059:1058-1060 1062:1061-2097 7204:2098-2118 2120:2119-2174 7242:2175-2177 7245:2178-2192 7260:2193-2296 7349:2297-2303 7337:2304-2315 2317:2316-2327 2329:2328-2340 7357:2341-2353 2355:2354-2416];comp136401_c0_seq1_5 len=2422 path=[2400:0-2421];comp93111_c0_seq1_5 len=3363 path=[29:0-40 7572:41-49 78:50-639 7684:640-652 681:653-663 692:664-701 730:702-705 734:706-2191 7821:2192-2206 2235:2207-2215 2244:2216-3362]</t>
  </si>
  <si>
    <t>2;2;1;1;1;1;1;1;1;1;1;1;1;1</t>
  </si>
  <si>
    <t>1;1;0;0;0;0;0;0;0;0;0;0;0;0</t>
  </si>
  <si>
    <t>&gt;Haliotis_sp_Tri_2770_c0_g1_i1;&gt;comp99703_c0_seq1_2 len=2817 path=[2795:0-1060 3856:1061-1739 4535:1740-1764 4560:1765-1802 4598:1803-1812 4608:1813-1836 4632:1837-2307 5103:2308-2429 5225:2430-2816];&gt;comp145818_c0_seq1_2 len=1024 path=[1002:0-1023];&gt;Halio</t>
  </si>
  <si>
    <t>670;939;341;633;635;651;651;651;655;775;783;805;808;1121</t>
  </si>
  <si>
    <t>10;8</t>
  </si>
  <si>
    <t>Haliotis_sp_CLC_1125_c0_g1_i1</t>
  </si>
  <si>
    <t>&gt;Haliotis_sp_CLC_1125_c0_g1_i1</t>
  </si>
  <si>
    <t>186;187;188;189;190;191;192;193;194;195;196;197;198;199;200;201</t>
  </si>
  <si>
    <t>290;294;403;789;823;824;830;831;833;838;847;848;868;885;902;946</t>
  </si>
  <si>
    <t>Haliotis_sp_CLC_12_c0_g1_i1</t>
  </si>
  <si>
    <t>&gt;Haliotis_sp_CLC_12_c0_g1_i1</t>
  </si>
  <si>
    <t>Haliotis_sp_CLC_12027_c0_g1_i1;Haliotis_sp_idb_54497_c0_g1_i1;Haliotis_sp_idb_41452_c0_g1_i1</t>
  </si>
  <si>
    <t>13;13;7</t>
  </si>
  <si>
    <t>&gt;Haliotis_sp_CLC_12027_c0_g1_i1;&gt;Haliotis_sp_idb_54497_c0_g1_i1;&gt;Haliotis_sp_idb_41452_c0_g1_i1</t>
  </si>
  <si>
    <t>180;209;114</t>
  </si>
  <si>
    <t>202;203;204;205;206;207;208</t>
  </si>
  <si>
    <t>115;118;151;168;171;174;177</t>
  </si>
  <si>
    <t>Haliotis_sp_CLC_123_c0_g1_i1;Haliotis_sp_idb_32947_c0_g1_i1</t>
  </si>
  <si>
    <t>&gt;Haliotis_sp_CLC_123_c0_g1_i1;&gt;Haliotis_sp_idb_32947_c0_g1_i1</t>
  </si>
  <si>
    <t>457;498</t>
  </si>
  <si>
    <t>Haliotis_sp_CLC_1320_c0_g1_i1;Haliotis_sp_Tri_133893_c0_g1_i1;Haliotis_sp_Tri_133894_c0_g1_i1</t>
  </si>
  <si>
    <t>&gt;Haliotis_sp_CLC_1320_c0_g1_i1;&gt;Haliotis_sp_Tri_133893_c0_g1_i1;&gt;Haliotis_sp_Tri_133894_c0_g1_i1</t>
  </si>
  <si>
    <t>136;167;169</t>
  </si>
  <si>
    <t>Haliotis_sp_CLC_146_c0_g1_i1;Haliotis_sp_Tri_105374_c0_g1_i1;Haliotis_sp_idb_13068_c0_g1_i1;Haliotis_sp_idb_13069_c0_g1_i1</t>
  </si>
  <si>
    <t>Haliotis_sp_CLC_146_c0_g1_i1;Haliotis_sp_Tri_105374_c0_g1_i1;Haliotis_sp_idb_13068_c0_g1_i1</t>
  </si>
  <si>
    <t>6;5;5;1</t>
  </si>
  <si>
    <t>&gt;Haliotis_sp_CLC_146_c0_g1_i1;&gt;Haliotis_sp_Tri_105374_c0_g1_i1;&gt;Haliotis_sp_idb_13068_c0_g1_i1</t>
  </si>
  <si>
    <t>890;262;837;637</t>
  </si>
  <si>
    <t>Haliotis_sp_CLC_148_c0_g1_i1;Haliotis_sp_Tri_94747_c0_g1_i1</t>
  </si>
  <si>
    <t>Haliotis_sp_CLC_148_c0_g1_i1</t>
  </si>
  <si>
    <t>7;3</t>
  </si>
  <si>
    <t>&gt;Haliotis_sp_CLC_148_c0_g1_i1</t>
  </si>
  <si>
    <t>138;139</t>
  </si>
  <si>
    <t>Haliotis_sp_CLC_1485_c0_g1_i1;Haliotis_sp_idb_12235_c0_g1_i1;comp101644_c0_seq2_4 len=5041 path=[1:0-618 620:619-713 715:714-1166 1168:1167-1220 1222:1221-2965 2967:2966-5040];comp101644_c0_seq1_4 len=3009 path=[1:0-618 620:619-713 715:714-1166 1168:1167-1220 1222:1221-2965 14042:2966-3008]</t>
  </si>
  <si>
    <t>Haliotis_sp_CLC_1485_c0_g1_i1;Haliotis_sp_idb_12235_c0_g1_i1;comp101644_c0_seq2_4 len=5041 path=[1:0-618 620:619-713 715:714-1166 1168:1167-1220 1222:1221-2965 2967:2966-5040]</t>
  </si>
  <si>
    <t>4;3;3;1</t>
  </si>
  <si>
    <t>3;2;3;1</t>
  </si>
  <si>
    <t>&gt;Haliotis_sp_CLC_1485_c0_g1_i1;&gt;Haliotis_sp_idb_12235_c0_g1_i1;&gt;comp101644_c0_seq2_4 len=5041 path=[1:0-618 620:619-713 715:714-1166 1168:1167-1220 1222:1221-2965 2967:2966-5040]</t>
  </si>
  <si>
    <t>1520;969;1680;1003</t>
  </si>
  <si>
    <t>211;212</t>
  </si>
  <si>
    <t>537;640</t>
  </si>
  <si>
    <t>Haliotis_sp_CLC_15249_c0_g1_i1;comp82445_c0_seq1_6 len=1140 path=[1118:0-286 1405:287-323 1442:324-368 1487:369-383 1502:384-1139]</t>
  </si>
  <si>
    <t>&gt;Haliotis_sp_CLC_15249_c0_g1_i1;&gt;comp82445_c0_seq1_6 len=1140 path=[1118:0-286 1405:287-323 1442:324-368 1487:369-383 1502:384-1139]</t>
  </si>
  <si>
    <t>338;380</t>
  </si>
  <si>
    <t>213;214;215;216;217</t>
  </si>
  <si>
    <t>140;149;236;239;298</t>
  </si>
  <si>
    <t>Haliotis_sp_CLC_18633_c0_g1_i1</t>
  </si>
  <si>
    <t>&gt;Haliotis_sp_CLC_18633_c0_g1_i1</t>
  </si>
  <si>
    <t>Haliotis_sp_CLC_1876_c0_g1_i1</t>
  </si>
  <si>
    <t>&gt;Haliotis_sp_CLC_1876_c0_g1_i1</t>
  </si>
  <si>
    <t>Haliotis_sp_CLC_1949_c0_g1_i1</t>
  </si>
  <si>
    <t>&gt;Haliotis_sp_CLC_1949_c0_g1_i1</t>
  </si>
  <si>
    <t>218;219;220;221;222</t>
  </si>
  <si>
    <t>180;216;218;228;262</t>
  </si>
  <si>
    <t>Haliotis_sp_Tri_107535_c0_g1_i1;Haliotis_sp_CLC_21_c0_g1_i1</t>
  </si>
  <si>
    <t>&gt;Haliotis_sp_Tri_107535_c0_g1_i1;&gt;Haliotis_sp_CLC_21_c0_g1_i1</t>
  </si>
  <si>
    <t>371;411</t>
  </si>
  <si>
    <t>Haliotis_sp_CLC_2296_c0_g1_i1</t>
  </si>
  <si>
    <t>&gt;Haliotis_sp_CLC_2296_c0_g1_i1</t>
  </si>
  <si>
    <t>223;224</t>
  </si>
  <si>
    <t>662;664</t>
  </si>
  <si>
    <t>Haliotis_sp_CLC_2356_c0_g1_i1;tr|B3SND3|B3SND3_HALDV Calmodulin OS=Haliotis diversicolor GN=CaM PE=2 SV=1;Haliotis_sp_Tri_60708_c0_g1_i1;Haliotis_sp_Tri_60705_c0_g1_i1;Haliotis_sp_CLC_2357_c0_g1_i1</t>
  </si>
  <si>
    <t>&gt;Haliotis_sp_CLC_2356_c0_g1_i1;&gt;tr|B3SND3|B3SND3_HALDV Calmodulin OS=Haliotis diversicolor GN=CaM PE=2 SV=1;&gt;Haliotis_sp_Tri_60708_c0_g1_i1;&gt;Haliotis_sp_Tri_60705_c0_g1_i1;&gt;Haliotis_sp_CLC_2357_c0_g1_i1</t>
  </si>
  <si>
    <t>125;149;149;149;149</t>
  </si>
  <si>
    <t>Haliotis_sp_idb_23365_c0_g1_i1;Haliotis_sp_CLC_237_c0_g1_i1</t>
  </si>
  <si>
    <t>&gt;Haliotis_sp_idb_23365_c0_g1_i1;&gt;Haliotis_sp_CLC_237_c0_g1_i1</t>
  </si>
  <si>
    <t>841;882</t>
  </si>
  <si>
    <t>Haliotis_sp_CLC_25186_c0_g1_i1;Haliotis_sp_Tri_138845_c0_g1_i1</t>
  </si>
  <si>
    <t>&gt;Haliotis_sp_CLC_25186_c0_g1_i1;&gt;Haliotis_sp_Tri_138845_c0_g1_i1</t>
  </si>
  <si>
    <t>154;448</t>
  </si>
  <si>
    <t>Haliotis_sp_CLC_253_c0_g1_i1</t>
  </si>
  <si>
    <t>&gt;Haliotis_sp_CLC_253_c0_g1_i1</t>
  </si>
  <si>
    <t>Haliotis_sp_idb_2023_c0_g1_i1;Haliotis_sp_CLC_2607_c0_g1_i1;Haliotis_sp_idb_2021_c0_g1_i1</t>
  </si>
  <si>
    <t>&gt;Haliotis_sp_idb_2023_c0_g1_i1;&gt;Haliotis_sp_CLC_2607_c0_g1_i1;&gt;Haliotis_sp_idb_2021_c0_g1_i1</t>
  </si>
  <si>
    <t>404;495;517</t>
  </si>
  <si>
    <t>Haliotis_sp_CLC_2860_c0_g1_i1;Haliotis_sp_idb_19681_c0_g1_i1</t>
  </si>
  <si>
    <t>&gt;Haliotis_sp_CLC_2860_c0_g1_i1;&gt;Haliotis_sp_idb_19681_c0_g1_i1</t>
  </si>
  <si>
    <t>200;216</t>
  </si>
  <si>
    <t>Haliotis_sp_CLC_303_c0_g1_i1;Haliotis_sp_Tri_125184_c0_g1_i1</t>
  </si>
  <si>
    <t>Haliotis_sp_CLC_303_c0_g1_i1</t>
  </si>
  <si>
    <t>10;2</t>
  </si>
  <si>
    <t>&gt;Haliotis_sp_CLC_303_c0_g1_i1</t>
  </si>
  <si>
    <t>745;301</t>
  </si>
  <si>
    <t>225;226;227;228</t>
  </si>
  <si>
    <t>235;347;375;561</t>
  </si>
  <si>
    <t>Haliotis_sp_CLC_3878_c0_g1_i1;Haliotis_sp_idb_55101_c0_g1_i1</t>
  </si>
  <si>
    <t>&gt;Haliotis_sp_CLC_3878_c0_g1_i1;&gt;Haliotis_sp_idb_55101_c0_g1_i1</t>
  </si>
  <si>
    <t>1328;115</t>
  </si>
  <si>
    <t>Haliotis_sp_CLC_39_c0_g1_i1</t>
  </si>
  <si>
    <t>&gt;Haliotis_sp_CLC_39_c0_g1_i1</t>
  </si>
  <si>
    <t>230;231;232;233;234;235;236;237;238;239</t>
  </si>
  <si>
    <t>74;77;80;95;118;121;123;136;143;173</t>
  </si>
  <si>
    <t>Haliotis_sp_CLC_4_c0_g1_i1;Haliotis_sp_Tri_11338_c0_g1_i1</t>
  </si>
  <si>
    <t>&gt;Haliotis_sp_CLC_4_c0_g1_i1;&gt;Haliotis_sp_Tri_11338_c0_g1_i1</t>
  </si>
  <si>
    <t>170;244</t>
  </si>
  <si>
    <t>Haliotis_sp_CLC_4517_c0_g1_i1;comp94020_c0_seq1_3 len=1732 path=[1710:0-267 1978:268-280 1991:281-304 3478:305-310 2021:311-390 2101:391-394 2105:395-1286 2997:1287-1394 3105:1395-1462 5000:1463-1468 5006:1469-1542 3253:1543-1583 3294:1584-1706 5099:1707-1731]</t>
  </si>
  <si>
    <t>8;7</t>
  </si>
  <si>
    <t>&gt;Haliotis_sp_CLC_4517_c0_g1_i1;&gt;comp94020_c0_seq1_3 len=1732 path=[1710:0-267 1978:268-280 1991:281-304 3478:305-310 2021:311-390 2101:391-394 2105:395-1286 2997:1287-1394 3105:1395-1462 5000:1463-1468 5006:1469-1542 3253:1543-1583 3294:1584-1706 5099:1707</t>
  </si>
  <si>
    <t>210;577</t>
  </si>
  <si>
    <t>241;242;243;244</t>
  </si>
  <si>
    <t>48;91;105;181</t>
  </si>
  <si>
    <t>Haliotis_sp_CLC_554_c0_g1_i1</t>
  </si>
  <si>
    <t>&gt;Haliotis_sp_CLC_554_c0_g1_i1</t>
  </si>
  <si>
    <t>Haliotis_sp_CLC_608_c0_g1_i1;tr|O44341|O44341_HALRU Lustrin A OS=Haliotis rufescens PE=2 SV=1</t>
  </si>
  <si>
    <t>&gt;Haliotis_sp_CLC_608_c0_g1_i1;&gt;tr|O44341|O44341_HALRU Lustrin A OS=Haliotis rufescens PE=2 SV=1</t>
  </si>
  <si>
    <t>180;1428</t>
  </si>
  <si>
    <t>Haliotis_sp_Tri_33510_c0_g1_i1;Haliotis_sp_CLC_62_c0_g1_i1;Haliotis_sp_Tri_64677_c0_g1_i1;Haliotis_sp_Tri_33508_c0_g1_i1</t>
  </si>
  <si>
    <t>9;9;7;7</t>
  </si>
  <si>
    <t>&gt;Haliotis_sp_Tri_33510_c0_g1_i1;&gt;Haliotis_sp_CLC_62_c0_g1_i1;&gt;Haliotis_sp_Tri_64677_c0_g1_i1;&gt;Haliotis_sp_Tri_33508_c0_g1_i1</t>
  </si>
  <si>
    <t>433;464;253;280</t>
  </si>
  <si>
    <t>245;246</t>
  </si>
  <si>
    <t>425;433</t>
  </si>
  <si>
    <t>Haliotis_sp_CLC_73_c0_g1_i1</t>
  </si>
  <si>
    <t>&gt;Haliotis_sp_CLC_73_c0_g1_i1</t>
  </si>
  <si>
    <t>Haliotis_sp_Tri_74171_c0_g1_i1;Haliotis_sp_CLC_866_c0_g1_i1</t>
  </si>
  <si>
    <t>&gt;Haliotis_sp_Tri_74171_c0_g1_i1;&gt;Haliotis_sp_CLC_866_c0_g1_i1</t>
  </si>
  <si>
    <t>247;303</t>
  </si>
  <si>
    <t>Haliotis_sp_CLC_8754_c0_g1_i1</t>
  </si>
  <si>
    <t>&gt;Haliotis_sp_CLC_8754_c0_g1_i1</t>
  </si>
  <si>
    <t>248;249;250;251</t>
  </si>
  <si>
    <t>65;84;87;408</t>
  </si>
  <si>
    <t>Haliotis_sp_CLC_8815_c0_g1_i1;Haliotis_sp_idb_19915_c0_g1_i1;comp103351_c1_seq6_2 len=2894 path=[10370:0-316 2498:317-382 17439:383-385 17442:386-391 2573:392-462 2644:463-466 2648:467-1046 3228:1047-1058 17673:1059-1073 3255:1074-1088 3270:1089-1701 3883:1702-1729 3911:1730-1803 3985:1804-1817 3999:1818-2176 4358:2177-2190 18090:2191-2525 4707:2526-2528 4710:2529-2636 4818:2637-2644 4826:2645-2660 4842:2661-2661 4843:2662-2662 4844:2663-2663 4845:2664-2674 4856:2675-2701 4883:2702-2713 4895:2714-2773 18345:2774-2833 18346:2834-2893];comp103351_c1_seq9_2 len=2919 path=[10370:0-316 2498:317-382 17439:383-385 17442:386-391 2573:392-462 2644:463-466 2648:467-1046 17662:1047-1049 14805:1050-1071 3228:1072-1083 17673:1084-1098 3255:1099-1113 3270:1114-1726 3883:1727-1754 3911:1755-1828 3985:1829-1842 3999:1843-2201 4358:2202-2215 18090:2216-2550 4707:2551-2553 4710:2554-2661 4818:2662-2669 4826:2670-2685 4842:2686-2686 4843:2687-2687 4844:2688-2688 4845:2689-2699 4856:2700-2726 4883:2727-2738 4895:2739-2798 18345:2799-2858 18346:2859-2918];comp103351_c1_seq7_1 len=3304 path=[8208:0-395 8604:396-872 2644:873-876 2648:877-1456 3228:1457-1468 17673:1469-1483 3255:1484-1498 3270:1499-2111 3883:2112-2139 3911:2140-2213 3985:2214-2227 3999:2228-2586 4358:2587-2600 18090:2601-2935 4707:2936-2938 4710:2939-3046 4818:3047-3054 4826:3055-3070 4842:3071-3071 4843:3072-3072 4844:3073-3073 4845:3074-3084 4856:3085-3111 4883:3112-3123 4895:3124-3183 18345:3184-3243 18346:3244-3303];comp103351_c1_seq5_1 len=3329 path=[8208:0-395 8604:396-872 2644:873-876 2648:877-1456 17662:1457-1459 14805:1460-1481 3228:1482-1493 17673:1494-1508 3255:1509-1523 3270:1524-2136 3883:2137-2164 3911:2165-2238 3985:2239-2252 3999:2253-2611 4358:2612-2625 18090:2626-2960 4707:2961-2963 4710:2964-3071 4818:3072-3079 4826:3080-3095 4842:3096-3096 4843:3097-3097 4844:3098-3098 4845:3099-3109 4856:3110-3136 4883:3137-3148 4895:3149-3208 18345:3209-3268 18346:3269-3328];Haliotis_sp_Tri_29264_c0_g1_i1;Haliotis_sp_Tri_29268_c0_g1_i1;comp97720_c0_seq1_2 len=1099 path=[1918:0-706 2625:707-748 2667:749-835 2754:836-849 2768:850-993 3002:994-1008 2927:1009-1083 12452:1084-1098];comp97720_c0_seq5_2 len=1698 path=[1918:0-706 2625:707-748 7826:749-1128 8206:1129-1133 8211:1134-1576 4773:1577-1605 4756:1606-1622 12453:1623-1651 12455:1652-1668 12454:1669-1697];comp97720_c0_seq6_2 len=1750 path=[1918:0-706 2625:707-748 2667:749-835 2754:836-849 2768:850-993 3002:994-1008 3017:1009-1017 3026:1018-1128 3137:1129-1140 3149:1141-1285 3294:1286-1314 3323:1315-1451 3460:1452-1736 3745:1737-1740 3749:1741-1749]</t>
  </si>
  <si>
    <t>Haliotis_sp_CLC_8815_c0_g1_i1;Haliotis_sp_idb_19915_c0_g1_i1;comp103351_c1_seq6_2 len=2894 path=[10370:0-316 2498:317-382 17439:383-385 17442:386-391 2573:392-462 2644:463-466 2648:467-1046 3228:1047-1058 17673:1059-1073 3255:1074-1088 3270:1089-1701 3883:1702-1729 3911:1730-1803 3985:1804-1817 3999:1818-2176 4358:2177-2190 18090:2191-2525 4707:2526-2528 4710:2529-2636 4818:2637-2644 4826:2645-2660 4842:2661-2661 4843:2662-2662 4844:2663-2663 4845:2664-2674 4856:2675-2701 4883:2702-2713 4895:2714-2773 18345:2774-2833 18346:2834-2893];comp103351_c1_seq9_2 len=2919 path=[10370:0-316 2498:317-382 17439:383-385 17442:386-391 2573:392-462 2644:463-466 2648:467-1046 17662:1047-1049 14805:1050-1071 3228:1072-1083 17673:1084-1098 3255:1099-1113 3270:1114-1726 3883:1727-1754 3911:1755-1828 3985:1829-1842 3999:1843-2201 4358:2202-2215 18090:2216-2550 4707:2551-2553 4710:2554-2661 4818:2662-2669 4826:2670-2685 4842:2686-2686 4843:2687-2687 4844:2688-2688 4845:2689-2699 4856:2700-2726 4883:2727-2738 4895:2739-2798 18345:2799-2858 18346:2859-2918];comp103351_c1_seq7_1 len=3304 path=[8208:0-395 8604:396-872 2644:873-876 2648:877-1456 3228:1457-1468 17673:1469-1483 3255:1484-1498 3270:1499-2111 3883:2112-2139 3911:2140-2213 3985:2214-2227 3999:2228-2586 4358:2587-2600 18090:2601-2935 4707:2936-2938 4710:2939-3046 4818:3047-3054 4826:3055-3070 4842:3071-3071 4843:3072-3072 4844:3073-3073 4845:3074-3084 4856:3085-3111 4883:3112-3123 4895:3124-3183 18345:3184-3243 18346:3244-3303];comp103351_c1_seq5_1 len=3329 path=[8208:0-395 8604:396-872 2644:873-876 2648:877-1456 17662:1457-1459 14805:1460-1481 3228:1482-1493 17673:1494-1508 3255:1509-1523 3270:1524-2136 3883:2137-2164 3911:2165-2238 3985:2239-2252 3999:2253-2611 4358:2612-2625 18090:2626-2960 4707:2961-2963 4710:2964-3071 4818:3072-3079 4826:3080-3095 4842:3096-3096 4843:3097-3097 4844:3098-3098 4845:3099-3109 4856:3110-3136 4883:3137-3148 4895:3149-3208 18345:3209-3268 18346:3269-3328]</t>
  </si>
  <si>
    <t>6;6;4;4;4;4;2;2;2;2;2</t>
  </si>
  <si>
    <t>&gt;Haliotis_sp_CLC_8815_c0_g1_i1;&gt;Haliotis_sp_idb_19915_c0_g1_i1;&gt;comp103351_c1_seq6_2 len=2894 path=[10370:0-316 2498:317-382 17439:383-385 17442:386-391 2573:392-462 2644:463-466 2648:467-1046 3228:1047-1058 17673:1059-1073 3255:1074-1088 3270:1089-1701 38</t>
  </si>
  <si>
    <t>374;400;965;973;1102;1110;117;185;366;566;583</t>
  </si>
  <si>
    <t>Haliotis_sp_idb_10705_c0_g1_i1;Haliotis_sp_Tri_36495_c0_g1_i1</t>
  </si>
  <si>
    <t>5;5</t>
  </si>
  <si>
    <t>&gt;Haliotis_sp_idb_10705_c0_g1_i1;&gt;Haliotis_sp_Tri_36495_c0_g1_i1</t>
  </si>
  <si>
    <t>717;730</t>
  </si>
  <si>
    <t>252;253</t>
  </si>
  <si>
    <t>83;551</t>
  </si>
  <si>
    <t>Haliotis_sp_idb_12174_c0_g1_i1</t>
  </si>
  <si>
    <t>&gt;Haliotis_sp_idb_12174_c0_g1_i1</t>
  </si>
  <si>
    <t>218;219;222;248;249;251;254;255</t>
  </si>
  <si>
    <t>206;254;288;357;376;379;812;818</t>
  </si>
  <si>
    <t>Haliotis_sp_idb_12176_c0_g1_i1;Haliotis_sp_Tri_16482_c0_g1_i1</t>
  </si>
  <si>
    <t>Haliotis_sp_idb_12176_c0_g1_i1</t>
  </si>
  <si>
    <t>&gt;Haliotis_sp_idb_12176_c0_g1_i1</t>
  </si>
  <si>
    <t>329;108</t>
  </si>
  <si>
    <t>256;257;258;259;260</t>
  </si>
  <si>
    <t>110;184;200;203;206</t>
  </si>
  <si>
    <t>Haliotis_sp_idb_13357_c0_g1_i1;Haliotis_sp_idb_13358_c0_g1_i1</t>
  </si>
  <si>
    <t>&gt;Haliotis_sp_idb_13357_c0_g1_i1;&gt;Haliotis_sp_idb_13358_c0_g1_i1</t>
  </si>
  <si>
    <t>783;991</t>
  </si>
  <si>
    <t>Haliotis_sp_idb_13824_c0_g1_i1</t>
  </si>
  <si>
    <t>&gt;Haliotis_sp_idb_13824_c0_g1_i1</t>
  </si>
  <si>
    <t>261;262</t>
  </si>
  <si>
    <t>922;967</t>
  </si>
  <si>
    <t>Haliotis_sp_idb_16318_c0_g1_i1</t>
  </si>
  <si>
    <t>&gt;Haliotis_sp_idb_16318_c0_g1_i1</t>
  </si>
  <si>
    <t>263;264;265</t>
  </si>
  <si>
    <t>143;153;192</t>
  </si>
  <si>
    <t>Haliotis_sp_idb_17014_c0_g1_i1;Haliotis_sp_idb_17016_c0_g1_i1;Haliotis_sp_Tri_15512_c0_g1_i1</t>
  </si>
  <si>
    <t>11;10;9</t>
  </si>
  <si>
    <t>&gt;Haliotis_sp_idb_17014_c0_g1_i1;&gt;Haliotis_sp_idb_17016_c0_g1_i1;&gt;Haliotis_sp_Tri_15512_c0_g1_i1</t>
  </si>
  <si>
    <t>642;451;531</t>
  </si>
  <si>
    <t>266;267;268;269;270;271;272;273;274;275;276</t>
  </si>
  <si>
    <t>274;284;285;543;550;554;558;561;623;627;638</t>
  </si>
  <si>
    <t>Haliotis_sp_idb_17035_c0_g1_i1</t>
  </si>
  <si>
    <t>&gt;Haliotis_sp_idb_17035_c0_g1_i1</t>
  </si>
  <si>
    <t>Haliotis_sp_idb_1745_c0_g1_i1;Haliotis_sp_CLC_2232_c0_g1_i1;comp170175_c0_seq1_6 len=323 path=[1:0-322]</t>
  </si>
  <si>
    <t>Haliotis_sp_idb_1745_c0_g1_i1;Haliotis_sp_CLC_2232_c0_g1_i1</t>
  </si>
  <si>
    <t>54;49;2</t>
  </si>
  <si>
    <t>&gt;Haliotis_sp_idb_1745_c0_g1_i1;&gt;Haliotis_sp_CLC_2232_c0_g1_i1</t>
  </si>
  <si>
    <t>1932;1728;108</t>
  </si>
  <si>
    <t>277;278;279;280;281;282;283;284;285;286;287;288;289;290;291;292</t>
  </si>
  <si>
    <t>287;360;383;401;443;628;759;875;956;959;978;1014;1294;1338;1560;1816</t>
  </si>
  <si>
    <t>Haliotis_sp_idb_18575_c0_g1_i1;Haliotis_sp_CLC_3307_c0_g1_i1;Haliotis_sp_idb_18579_c0_g1_i1</t>
  </si>
  <si>
    <t>Haliotis_sp_idb_18575_c0_g1_i1</t>
  </si>
  <si>
    <t>9;2;2</t>
  </si>
  <si>
    <t>&gt;Haliotis_sp_idb_18575_c0_g1_i1</t>
  </si>
  <si>
    <t>467;175;179</t>
  </si>
  <si>
    <t>Haliotis_sp_idb_18725_c0_g1_i1</t>
  </si>
  <si>
    <t>&gt;Haliotis_sp_idb_18725_c0_g1_i1</t>
  </si>
  <si>
    <t>Haliotis_sp_idb_19531_c0_g1_i1</t>
  </si>
  <si>
    <t>&gt;Haliotis_sp_idb_19531_c0_g1_i1</t>
  </si>
  <si>
    <t>Haliotis_sp_idb_20008_c0_g1_i1;Haliotis_sp_CLC_363_c0_g1_i1;comp45250_c0_seq1_3 len=312 path=[1:0-311];Haliotis_sp_idb_20009_c0_g1_i1;Haliotis_sp_Tri_79915_c0_g1_i1;comp401928_c0_seq1_5 len=237 path=[1:0-236]</t>
  </si>
  <si>
    <t>Haliotis_sp_idb_20008_c0_g1_i1</t>
  </si>
  <si>
    <t>12;4;3;3;3;1</t>
  </si>
  <si>
    <t>&gt;Haliotis_sp_idb_20008_c0_g1_i1</t>
  </si>
  <si>
    <t>638;559;104;125;170;79</t>
  </si>
  <si>
    <t>295;296;297;298;299</t>
  </si>
  <si>
    <t>35;111;156;158;227</t>
  </si>
  <si>
    <t>Haliotis_sp_idb_20988_c0_g1_i1;Haliotis_sp_idb_20996_c0_g1_i1;comp406429_c0_seq1_3 len=209 path=[187:0-208]</t>
  </si>
  <si>
    <t>Haliotis_sp_idb_20988_c0_g1_i1</t>
  </si>
  <si>
    <t>7;2;1</t>
  </si>
  <si>
    <t>&gt;Haliotis_sp_idb_20988_c0_g1_i1</t>
  </si>
  <si>
    <t>471;322;69</t>
  </si>
  <si>
    <t>300;301;302</t>
  </si>
  <si>
    <t>1;366;424</t>
  </si>
  <si>
    <t>Haliotis_sp_idb_22001_c0_g1_i1</t>
  </si>
  <si>
    <t>&gt;Haliotis_sp_idb_22001_c0_g1_i1</t>
  </si>
  <si>
    <t>Haliotis_sp_idb_22004_c0_g1_i1</t>
  </si>
  <si>
    <t>&gt;Haliotis_sp_idb_22004_c0_g1_i1</t>
  </si>
  <si>
    <t>Haliotis_sp_idb_22086_c0_g1_i1;Haliotis_sp_idb_42421_c0_g1_i1;Haliotis_sp_Tri_23060_c0_g1_i1;Haliotis_sp_Tri_23058_c0_g1_i1</t>
  </si>
  <si>
    <t>Haliotis_sp_idb_22086_c0_g1_i1</t>
  </si>
  <si>
    <t>2;2;0;0</t>
  </si>
  <si>
    <t>&gt;Haliotis_sp_idb_22086_c0_g1_i1</t>
  </si>
  <si>
    <t>581;231;258;302</t>
  </si>
  <si>
    <t>Haliotis_sp_idb_22087_c0_g1_i1</t>
  </si>
  <si>
    <t>&gt;Haliotis_sp_idb_22087_c0_g1_i1</t>
  </si>
  <si>
    <t>303;304;305</t>
  </si>
  <si>
    <t>696;698;707</t>
  </si>
  <si>
    <t>Haliotis_sp_idb_23329_c0_g1_i1</t>
  </si>
  <si>
    <t>&gt;Haliotis_sp_idb_23329_c0_g1_i1</t>
  </si>
  <si>
    <t>Haliotis_sp_Tri_4113_c0_g1_i1;Haliotis_sp_Tri_4117_c0_g1_i1;Haliotis_sp_idb_23519_c0_g1_i1</t>
  </si>
  <si>
    <t>&gt;Haliotis_sp_Tri_4113_c0_g1_i1;&gt;Haliotis_sp_Tri_4117_c0_g1_i1;&gt;Haliotis_sp_idb_23519_c0_g1_i1</t>
  </si>
  <si>
    <t>265;281;1668</t>
  </si>
  <si>
    <t>Haliotis_sp_Tri_31898_c0_g1_i1;Haliotis_sp_idb_24481_c0_g1_i1</t>
  </si>
  <si>
    <t>7;7</t>
  </si>
  <si>
    <t>&gt;Haliotis_sp_Tri_31898_c0_g1_i1;&gt;Haliotis_sp_idb_24481_c0_g1_i1</t>
  </si>
  <si>
    <t>198;238</t>
  </si>
  <si>
    <t>Haliotis_sp_idb_25730_c0_g1_i1;Haliotis_sp_idb_25731_c0_g1_i1;Haliotis_sp_idb_25733_c0_g1_i1</t>
  </si>
  <si>
    <t>Haliotis_sp_idb_25730_c0_g1_i1;Haliotis_sp_idb_25731_c0_g1_i1</t>
  </si>
  <si>
    <t>13;12;1</t>
  </si>
  <si>
    <t>12;12;1</t>
  </si>
  <si>
    <t>&gt;Haliotis_sp_idb_25730_c0_g1_i1;&gt;Haliotis_sp_idb_25731_c0_g1_i1</t>
  </si>
  <si>
    <t>773;714;373</t>
  </si>
  <si>
    <t>307;308;309</t>
  </si>
  <si>
    <t>28;442;454</t>
  </si>
  <si>
    <t>Haliotis_sp_idb_25746_c0_g1_i1;Haliotis_sp_idb_25748_c0_g1_i1;Haliotis_sp_CLC_532_c0_g1_i1;comp44198_c0_seq1_4 len=232 path=[210:0-231]</t>
  </si>
  <si>
    <t>Haliotis_sp_idb_25746_c0_g1_i1;Haliotis_sp_idb_25748_c0_g1_i1;Haliotis_sp_CLC_532_c0_g1_i1</t>
  </si>
  <si>
    <t>21;18;11;2</t>
  </si>
  <si>
    <t>&gt;Haliotis_sp_idb_25746_c0_g1_i1;&gt;Haliotis_sp_idb_25748_c0_g1_i1;&gt;Haliotis_sp_CLC_532_c0_g1_i1</t>
  </si>
  <si>
    <t>668;567;355;77</t>
  </si>
  <si>
    <t>310;311;312;313</t>
  </si>
  <si>
    <t>319;324;328;329</t>
  </si>
  <si>
    <t>Haliotis_sp_idb_26030_c0_g1_i1;comp104856_c0_seq3_5 len=2741 path=[1:0-84 13888:85-89 91:90-97 99:98-160 162:161-169 171:170-268 270:269-319 13967:320-337 4954:338-364 9307:365-381 4998:382-452 5069:453-462 5079:463-519 5136:520-525 5142:526-600 14188:601-718 7400:719-738 5355:739-764 5381:765-802 5419:803-855 5472:856-877 5494:878-903 5520:904-907 5524:908-1002 14760:1003-1009 14767:1010-1082 14798:1083-1105 5722:1106-1152 14820:1153-1170 5787:1171-1222 5839:1223-1254 14861:1255-1264 14871:1265-1270 14877:1271-1288 5905:1289-1485 6102:1486-1560 14999:1561-1683 15032:1684-1690 6307:1691-1691 6308:1692-1708 15053:1709-1827 10525:1828-1843 15137:1844-1847 15141:1848-1910 15193:1911-1922 10345:1923-1923 15216:1924-1927 15220:1928-2093 15251:2094-2094 6711:2095-2124 6741:2125-2149 6766:2150-2341 15344:2342-2361 6978:2362-2740]</t>
  </si>
  <si>
    <t>4;3</t>
  </si>
  <si>
    <t>&gt;Haliotis_sp_idb_26030_c0_g1_i1;&gt;comp104856_c0_seq3_5 len=2741 path=[1:0-84 13888:85-89 91:90-97 99:98-160 162:161-169 171:170-268 270:269-319 13967:320-337 4954:338-364 9307:365-381 4998:382-452 5069:453-462 5079:463-519 5136:520-525 5142:526-600 14188:60</t>
  </si>
  <si>
    <t>695;914</t>
  </si>
  <si>
    <t>Haliotis_sp_idb_2652_c0_g1_i1;comp100969_c0_seq1_2 len=2709 path=[2688:0-285 2974:286-307 2996:308-336 3025:337-452 7588:453-454 5704:455-472 7605:473-480 5730:481-487 3176:488-749 3438:750-891 5511:892-893 3582:894-1020 3709:1021-1039 3728:1040-1100 3789:1101-1109 3798:1110-1143 3832:1144-1210 3899:1211-1313 4002:1314-1325 4014:1326-1448 4137:1449-1454 4143:1455-1831 4520:1832-1836 7907:1837-1857 4546:1858-1878 4567:1879-1918 4607:1919-1929 4618:1930-1937 4626:1938-2199 4888:2200-2223 4912:2224-2380 5069:2381-2400 5089:2401-2419 8038:2420-2424 5113:2425-2441 5130:2442-2638 8113:2639-2642 8117:2643-2708];Haliotis_sp_Tri_3408_c0_g1_i1</t>
  </si>
  <si>
    <t>4;3;2</t>
  </si>
  <si>
    <t>&gt;Haliotis_sp_idb_2652_c0_g1_i1;&gt;comp100969_c0_seq1_2 len=2709 path=[2688:0-285 2974:286-307 2996:308-336 3025:337-452 7588:453-454 5704:455-472 7605:473-480 5730:481-487 3176:488-749 3438:750-891 5511:892-893 3582:894-1020 3709:1021-1039 3728:1040-1100 378</t>
  </si>
  <si>
    <t>512;903;484</t>
  </si>
  <si>
    <t>Haliotis_sp_idb_26568_c0_g1_i1;Haliotis_sp_idb_26567_c0_g1_i1;Haliotis_sp_CLC_2527_c0_g1_i1;comp3500_c0_seq1_5 len=399 path=[307:0-92 120:93-245 400:246-398]</t>
  </si>
  <si>
    <t>Haliotis_sp_idb_26568_c0_g1_i1;Haliotis_sp_idb_26567_c0_g1_i1;Haliotis_sp_CLC_2527_c0_g1_i1</t>
  </si>
  <si>
    <t>19;19;15;1</t>
  </si>
  <si>
    <t>&gt;Haliotis_sp_idb_26568_c0_g1_i1;&gt;Haliotis_sp_idb_26567_c0_g1_i1;&gt;Haliotis_sp_CLC_2527_c0_g1_i1</t>
  </si>
  <si>
    <t>1036;1086;579;133</t>
  </si>
  <si>
    <t>314;315;316;317;318;319;320;321;322;323;324;325;326</t>
  </si>
  <si>
    <t>188;190;191;247;275;332;388;576;656;998;1001;1002;1018</t>
  </si>
  <si>
    <t>Haliotis_sp_idb_26836_c0_g1_i1</t>
  </si>
  <si>
    <t>&gt;Haliotis_sp_idb_26836_c0_g1_i1</t>
  </si>
  <si>
    <t>327;328</t>
  </si>
  <si>
    <t>229;237</t>
  </si>
  <si>
    <t>Haliotis_sp_idb_27355_c0_g1_i1;comp30184_c0_seq1_4 len=604 path=[582:0-603]</t>
  </si>
  <si>
    <t>Haliotis_sp_idb_27355_c0_g1_i1</t>
  </si>
  <si>
    <t>15;5</t>
  </si>
  <si>
    <t>&gt;Haliotis_sp_idb_27355_c0_g1_i1</t>
  </si>
  <si>
    <t>580;201</t>
  </si>
  <si>
    <t>329;330;331;332;333;334;335</t>
  </si>
  <si>
    <t>200;210;218;225;269;542;555</t>
  </si>
  <si>
    <t>Haliotis_sp_idb_2772_c0_g1_i1;Haliotis_sp_Tri_120375_c0_g1_i1</t>
  </si>
  <si>
    <t>&gt;Haliotis_sp_idb_2772_c0_g1_i1;&gt;Haliotis_sp_Tri_120375_c0_g1_i1</t>
  </si>
  <si>
    <t>2247;235</t>
  </si>
  <si>
    <t>Haliotis_sp_idb_27864_c0_g1_i1;Haliotis_sp_CLC_2598_c0_g1_i1;Haliotis_sp_Tri_29187_c0_g1_i1</t>
  </si>
  <si>
    <t>2;1;1</t>
  </si>
  <si>
    <t>&gt;Haliotis_sp_idb_27864_c0_g1_i1;&gt;Haliotis_sp_CLC_2598_c0_g1_i1;&gt;Haliotis_sp_Tri_29187_c0_g1_i1</t>
  </si>
  <si>
    <t>476;169;223</t>
  </si>
  <si>
    <t>Haliotis_sp_idb_27866_c0_g1_i1</t>
  </si>
  <si>
    <t>&gt;Haliotis_sp_idb_27866_c0_g1_i1</t>
  </si>
  <si>
    <t>Haliotis_sp_idb_2814_c0_g1_i1</t>
  </si>
  <si>
    <t>&gt;Haliotis_sp_idb_2814_c0_g1_i1</t>
  </si>
  <si>
    <t>336;337;338</t>
  </si>
  <si>
    <t>350;422;455</t>
  </si>
  <si>
    <t>Haliotis_sp_idb_28907_c0_g1_i1;Haliotis_sp_idb_36084_c0_g1_i1</t>
  </si>
  <si>
    <t>Haliotis_sp_idb_28907_c0_g1_i1</t>
  </si>
  <si>
    <t>3;1</t>
  </si>
  <si>
    <t>&gt;Haliotis_sp_idb_28907_c0_g1_i1</t>
  </si>
  <si>
    <t>244;203</t>
  </si>
  <si>
    <t>Haliotis_sp_idb_3074_c0_g1_i1</t>
  </si>
  <si>
    <t>&gt;Haliotis_sp_idb_3074_c0_g1_i1</t>
  </si>
  <si>
    <t>339;340;341</t>
  </si>
  <si>
    <t>265;720;1208</t>
  </si>
  <si>
    <t>Haliotis_sp_idb_32603_c0_g1_i1;Haliotis_sp_idb_32602_c0_g1_i1;Haliotis_sp_idb_32598_c0_g1_i1;Haliotis_sp_Tri_121152_c0_g1_i1;Haliotis_sp_CLC_1702_c0_g1_i1;comp118790_c0_seq1_1 len=1114 path=[1:0-1113];comp184680_c0_seq1_2 len=342 path=[1:0-341];comp186443_c0_seq1_3 len=345 path=[1:0-344]</t>
  </si>
  <si>
    <t>Haliotis_sp_idb_32603_c0_g1_i1;Haliotis_sp_idb_32602_c0_g1_i1</t>
  </si>
  <si>
    <t>12;12;5;5;5;4;2;2</t>
  </si>
  <si>
    <t>10;10;5;3;3;4;2;2</t>
  </si>
  <si>
    <t>&gt;Haliotis_sp_idb_32603_c0_g1_i1;&gt;Haliotis_sp_idb_32602_c0_g1_i1</t>
  </si>
  <si>
    <t>835;937;307;384;412;372;114;115</t>
  </si>
  <si>
    <t>40;41;42;43;342;343;344;345;346;347;348;349;350;351;352;353</t>
  </si>
  <si>
    <t>88;89;99;100;299;303;307;308;394;401;503;506;541;553;687;712</t>
  </si>
  <si>
    <t>Haliotis_sp_idb_34528_c0_g1_i1</t>
  </si>
  <si>
    <t>&gt;Haliotis_sp_idb_34528_c0_g1_i1</t>
  </si>
  <si>
    <t>354;355;356</t>
  </si>
  <si>
    <t>163;307;333</t>
  </si>
  <si>
    <t>Haliotis_sp_idb_35012_c0_g1_i1</t>
  </si>
  <si>
    <t>&gt;Haliotis_sp_idb_35012_c0_g1_i1</t>
  </si>
  <si>
    <t>Haliotis_sp_idb_3591_c0_g1_i1</t>
  </si>
  <si>
    <t>&gt;Haliotis_sp_idb_3591_c0_g1_i1</t>
  </si>
  <si>
    <t>357;358;359;360;361;362;363;364;365;366;367;368;369;370;371;372;373;374;375;376;377;378;379;380;381;382;383;384;385;386</t>
  </si>
  <si>
    <t>94;100;137;173;186;194;203;213;399;428;447;638;643;647;654;675;676;680;698;704;705;725;760;771;801;807;1296;1344;1357;1359</t>
  </si>
  <si>
    <t>Haliotis_sp_idb_36583_c0_g1_i1</t>
  </si>
  <si>
    <t>&gt;Haliotis_sp_idb_36583_c0_g1_i1</t>
  </si>
  <si>
    <t>Haliotis_sp_idb_39194_c0_g1_i1</t>
  </si>
  <si>
    <t>&gt;Haliotis_sp_idb_39194_c0_g1_i1</t>
  </si>
  <si>
    <t>Haliotis_sp_idb_39663_c0_g1_i1</t>
  </si>
  <si>
    <t>&gt;Haliotis_sp_idb_39663_c0_g1_i1</t>
  </si>
  <si>
    <t>Haliotis_sp_idb_4071_c0_g1_i1;Haliotis_sp_idb_4065_c0_g1_i1;Haliotis_sp_CLC_591_c0_g1_i1</t>
  </si>
  <si>
    <t>Haliotis_sp_idb_4071_c0_g1_i1;Haliotis_sp_idb_4065_c0_g1_i1</t>
  </si>
  <si>
    <t>18;12;2</t>
  </si>
  <si>
    <t>&gt;Haliotis_sp_idb_4071_c0_g1_i1;&gt;Haliotis_sp_idb_4065_c0_g1_i1</t>
  </si>
  <si>
    <t>713;723;384</t>
  </si>
  <si>
    <t>389;390</t>
  </si>
  <si>
    <t>620;672</t>
  </si>
  <si>
    <t>Haliotis_sp_idb_42414_c0_g1_i1;comp188351_c0_seq1_6 len=718 path=[1:0-717];comp34113_c0_seq1_5 len=860 path=[838:0-859]</t>
  </si>
  <si>
    <t>Haliotis_sp_idb_42414_c0_g1_i1;comp188351_c0_seq1_6 len=718 path=[1:0-717]</t>
  </si>
  <si>
    <t>4;3;1</t>
  </si>
  <si>
    <t>&gt;Haliotis_sp_idb_42414_c0_g1_i1;&gt;comp188351_c0_seq1_6 len=718 path=[1:0-717]</t>
  </si>
  <si>
    <t>391;239;287</t>
  </si>
  <si>
    <t>391;392;393;394</t>
  </si>
  <si>
    <t>133;136;145;159</t>
  </si>
  <si>
    <t>Haliotis_sp_idb_42901_c0_g1_i1;Haliotis_sp_idb_42902_c0_g1_i1</t>
  </si>
  <si>
    <t>&gt;Haliotis_sp_idb_42901_c0_g1_i1;&gt;Haliotis_sp_idb_42902_c0_g1_i1</t>
  </si>
  <si>
    <t>268;273</t>
  </si>
  <si>
    <t>Haliotis_sp_idb_44191_c0_g1_i1;comp105290_c0_seq2_6 len=2532 path=[1:0-47 8877:48-178 196:179-199 9012:200-202 9051:203-260 9056:261-265 9061:266-286 299:287-319 5190:320-332 345:333-358 5444:359-371 384:372-412 425:413-456 469:457-457 470:458-481 494:482-636 649:637-693 9257:694-711 724:712-731 744:732-765 9295:766-805 9327:806-905 918:906-1014 9478:1015-1043 1056:1044-1063 1076:1064-1064 1077:1065-1079 9540:1080-1089 9550:1090-1298 1311:1299-1313 1326:1314-1741 1754:1742-1757 1770:1758-2031 2044:2032-2037 2050:2038-2081 2094:2082-2194 2207:2195-2216 2229:2217-2311 9840:2312-2324 6821:2325-2531];comp105290_c0_seq1_5 len=2543 path=[1:0-47 8877:48-178 8980:179-190 192:191-191 193:192-194 196:195-215 9012:216-218 9015:219-253 255:254-271 9056:272-276 9061:277-297 299:298-330 9106:331-341 343:342-343 345:344-369 371:370-382 384:383-423 425:424-467 469:468-468 470:469-492 494:493-647 649:648-704 9257:705-722 724:723-742 744:743-776 9295:777-816 9327:817-916 918:917-1025 9478:1026-1054 1056:1055-1074 1076:1075-1075 1077:1076-1090 9540:1091-1100 9550:1101-1309 1311:1310-1324 1326:1325-1752 1754:1753-1768 1770:1769-2042 2044:2043-2048 2050:2049-2092 2094:2093-2205 2207:2206-2227 2229:2228-2322 9840:2323-2335 6821:2336-2542];comp96813_c0_seq1_5 len=1118 path=[1108:0-120 1229:121-127 1236:128-160 1269:161-303 2442:304-331 1440:332-567 3927:568-586 3943:587-696 1805:697-718 1827:719-822 1931:823-826 1935:827-903 4073:904-925 2034:926-940 4085:941-957 2066:958-981 4116:982-1025 2134:1026-1041 2150:1042-1071 2670:1072-1117]</t>
  </si>
  <si>
    <t>Haliotis_sp_idb_44191_c0_g1_i1</t>
  </si>
  <si>
    <t>5;2;2;1</t>
  </si>
  <si>
    <t>&gt;Haliotis_sp_idb_44191_c0_g1_i1</t>
  </si>
  <si>
    <t>712;844;848;373</t>
  </si>
  <si>
    <t>396;397;398</t>
  </si>
  <si>
    <t>250;253;439</t>
  </si>
  <si>
    <t>Haliotis_sp_idb_44515_c0_g1_i1;Haliotis_sp_idb_44513_c0_g1_i1</t>
  </si>
  <si>
    <t>&gt;Haliotis_sp_idb_44515_c0_g1_i1;&gt;Haliotis_sp_idb_44513_c0_g1_i1</t>
  </si>
  <si>
    <t>184;210</t>
  </si>
  <si>
    <t>Haliotis_sp_idb_44571_c0_g1_i1;Haliotis_sp_idb_44572_c0_g1_i1;comp252421_c0_seq1_4 len=237 path=[215:0-236]</t>
  </si>
  <si>
    <t>Haliotis_sp_idb_44571_c0_g1_i1</t>
  </si>
  <si>
    <t>5;2;1</t>
  </si>
  <si>
    <t>&gt;Haliotis_sp_idb_44571_c0_g1_i1</t>
  </si>
  <si>
    <t>840;564;79</t>
  </si>
  <si>
    <t>Haliotis_sp_idb_44689_c0_g1_i1;Haliotis_sp_idb_44690_c0_g1_i1;Haliotis_sp_Tri_29190_c0_g1_i1;Haliotis_sp_Tri_6755_c0_g1_i1</t>
  </si>
  <si>
    <t>Haliotis_sp_idb_44689_c0_g1_i1;Haliotis_sp_idb_44690_c0_g1_i1;Haliotis_sp_Tri_29190_c0_g1_i1</t>
  </si>
  <si>
    <t>&gt;Haliotis_sp_idb_44689_c0_g1_i1;&gt;Haliotis_sp_idb_44690_c0_g1_i1;&gt;Haliotis_sp_Tri_29190_c0_g1_i1</t>
  </si>
  <si>
    <t>899;905;336;309</t>
  </si>
  <si>
    <t>400;401;402</t>
  </si>
  <si>
    <t>259;260;606</t>
  </si>
  <si>
    <t>Haliotis_sp_idb_45304_c0_g1_i1;Haliotis_sp_idb_45305_c0_g1_i1</t>
  </si>
  <si>
    <t>5;4</t>
  </si>
  <si>
    <t>&gt;Haliotis_sp_idb_45304_c0_g1_i1;&gt;Haliotis_sp_idb_45305_c0_g1_i1</t>
  </si>
  <si>
    <t>414;320</t>
  </si>
  <si>
    <t>Haliotis_sp_idb_47306_c0_g1_i1</t>
  </si>
  <si>
    <t>&gt;Haliotis_sp_idb_47306_c0_g1_i1</t>
  </si>
  <si>
    <t>Haliotis_sp_idb_50884_c0_g1_i1;Haliotis_sp_idb_18771_c0_g1_i1;Haliotis_sp_idb_18767_c0_g1_i1;sp|P86728|UP5_HALAI Uncharacterized protein 5 OS=Haliotis asinina PE=1 SV=1</t>
  </si>
  <si>
    <t>Haliotis_sp_idb_50884_c0_g1_i1;Haliotis_sp_idb_18771_c0_g1_i1;Haliotis_sp_idb_18767_c0_g1_i1</t>
  </si>
  <si>
    <t>5;3;3;1</t>
  </si>
  <si>
    <t>&gt;Haliotis_sp_idb_50884_c0_g1_i1;&gt;Haliotis_sp_idb_18771_c0_g1_i1;&gt;Haliotis_sp_idb_18767_c0_g1_i1</t>
  </si>
  <si>
    <t>173;175;208;173</t>
  </si>
  <si>
    <t>Haliotis_sp_idb_51603_c0_g1_i1</t>
  </si>
  <si>
    <t>&gt;Haliotis_sp_idb_51603_c0_g1_i1</t>
  </si>
  <si>
    <t>Haliotis_sp_idb_5218_c0_g1_i1;Haliotis_sp_idb_5212_c0_g1_i1</t>
  </si>
  <si>
    <t>11;6</t>
  </si>
  <si>
    <t>&gt;Haliotis_sp_idb_5218_c0_g1_i1;&gt;Haliotis_sp_idb_5212_c0_g1_i1</t>
  </si>
  <si>
    <t>266;212</t>
  </si>
  <si>
    <t>404;405;406</t>
  </si>
  <si>
    <t>101;139;244</t>
  </si>
  <si>
    <t>Haliotis_sp_idb_52687_c0_g1_i1</t>
  </si>
  <si>
    <t>&gt;Haliotis_sp_idb_52687_c0_g1_i1</t>
  </si>
  <si>
    <t>Haliotis_sp_idb_54301_c0_g1_i1</t>
  </si>
  <si>
    <t>&gt;Haliotis_sp_idb_54301_c0_g1_i1</t>
  </si>
  <si>
    <t>Haliotis_sp_idb_55709_c0_g1_i1;Haliotis_sp_CLC_21655_c0_g1_i1;Haliotis_sp_idb_55710_c0_g1_i1;Haliotis_sp_Tri_52153_c0_g1_i1</t>
  </si>
  <si>
    <t>4;2;2;2</t>
  </si>
  <si>
    <t>&gt;Haliotis_sp_idb_55709_c0_g1_i1;&gt;Haliotis_sp_CLC_21655_c0_g1_i1;&gt;Haliotis_sp_idb_55710_c0_g1_i1;&gt;Haliotis_sp_Tri_52153_c0_g1_i1</t>
  </si>
  <si>
    <t>665;103;192;268</t>
  </si>
  <si>
    <t>Haliotis_sp_idb_5580_c0_g1_i1;comp8431_c0_seq1_4 len=630 path=[1:0-629]</t>
  </si>
  <si>
    <t>Haliotis_sp_idb_5580_c0_g1_i1</t>
  </si>
  <si>
    <t>15;3</t>
  </si>
  <si>
    <t>&gt;Haliotis_sp_idb_5580_c0_g1_i1</t>
  </si>
  <si>
    <t>1069;210</t>
  </si>
  <si>
    <t>409;410;411;412;413;414;415</t>
  </si>
  <si>
    <t>392;404;406;587;708;713;802</t>
  </si>
  <si>
    <t>Haliotis_sp_idb_5896_c0_g1_i1</t>
  </si>
  <si>
    <t>&gt;Haliotis_sp_idb_5896_c0_g1_i1</t>
  </si>
  <si>
    <t>416;417;418</t>
  </si>
  <si>
    <t>110;603;879</t>
  </si>
  <si>
    <t>Haliotis_sp_idb_62310_c0_g1_i1;Haliotis_sp_Tri_11891_c0_g1_i1;Haliotis_sp_Tri_11890_c0_g1_i1</t>
  </si>
  <si>
    <t>&gt;Haliotis_sp_idb_62310_c0_g1_i1;&gt;Haliotis_sp_Tri_11891_c0_g1_i1;&gt;Haliotis_sp_Tri_11890_c0_g1_i1</t>
  </si>
  <si>
    <t>194;213;213</t>
  </si>
  <si>
    <t>Haliotis_sp_idb_62592_c0_g1_i1</t>
  </si>
  <si>
    <t>&gt;Haliotis_sp_idb_62592_c0_g1_i1</t>
  </si>
  <si>
    <t>Haliotis_sp_idb_6290_c0_g1_i1</t>
  </si>
  <si>
    <t>&gt;Haliotis_sp_idb_6290_c0_g1_i1</t>
  </si>
  <si>
    <t>419;420</t>
  </si>
  <si>
    <t>953;1042</t>
  </si>
  <si>
    <t>Haliotis_sp_idb_64214_c0_g1_i1;comp81625_c0_seq1_2 len=835 path=[1:0-266 268:267-271 273:272-410 412:411-560 562:561-576 578:577-753 2142:754-780 2149:781-807 2150:808-834]</t>
  </si>
  <si>
    <t>Haliotis_sp_idb_64214_c0_g1_i1</t>
  </si>
  <si>
    <t>&gt;Haliotis_sp_idb_64214_c0_g1_i1</t>
  </si>
  <si>
    <t>112;278</t>
  </si>
  <si>
    <t>Haliotis_sp_idb_66139_c0_g1_i1</t>
  </si>
  <si>
    <t>&gt;Haliotis_sp_idb_66139_c0_g1_i1</t>
  </si>
  <si>
    <t>Haliotis_sp_idb_67370_c0_g1_i1</t>
  </si>
  <si>
    <t>&gt;Haliotis_sp_idb_67370_c0_g1_i1</t>
  </si>
  <si>
    <t>Haliotis_sp_Tri_121805_c0_g1_i1;Haliotis_sp_idb_7323_c0_g1_i1</t>
  </si>
  <si>
    <t>&gt;Haliotis_sp_Tri_121805_c0_g1_i1;&gt;Haliotis_sp_idb_7323_c0_g1_i1</t>
  </si>
  <si>
    <t>165;203</t>
  </si>
  <si>
    <t>Haliotis_sp_idb_7598_c0_g1_i1;Haliotis_sp_Tri_114598_c0_g1_i1;Haliotis_sp_CLC_9451_c0_g1_i1</t>
  </si>
  <si>
    <t>Haliotis_sp_idb_7598_c0_g1_i1;Haliotis_sp_Tri_114598_c0_g1_i1</t>
  </si>
  <si>
    <t>9;8;2</t>
  </si>
  <si>
    <t>&gt;Haliotis_sp_idb_7598_c0_g1_i1;&gt;Haliotis_sp_Tri_114598_c0_g1_i1</t>
  </si>
  <si>
    <t>1943;835;180</t>
  </si>
  <si>
    <t>422;423</t>
  </si>
  <si>
    <t>724;1079</t>
  </si>
  <si>
    <t>Haliotis_sp_idb_8012_c0_g1_i1</t>
  </si>
  <si>
    <t>&gt;Haliotis_sp_idb_8012_c0_g1_i1</t>
  </si>
  <si>
    <t>424;425;426;427;428;429;430;431;432;433;434;435</t>
  </si>
  <si>
    <t>511;513;725;991;1057;1095;1476;1477;1486;1494;1530;1532</t>
  </si>
  <si>
    <t>Haliotis_sp_Tri_130845_c0_g1_i1;Haliotis_sp_idb_813_c0_g1_i1</t>
  </si>
  <si>
    <t>&gt;Haliotis_sp_Tri_130845_c0_g1_i1;&gt;Haliotis_sp_idb_813_c0_g1_i1</t>
  </si>
  <si>
    <t>584;642</t>
  </si>
  <si>
    <t>Haliotis_sp_idb_982_c0_g1_i1</t>
  </si>
  <si>
    <t>&gt;Haliotis_sp_idb_982_c0_g1_i1</t>
  </si>
  <si>
    <t>Haliotis_sp_Tri_100716_c0_g1_i1</t>
  </si>
  <si>
    <t>&gt;Haliotis_sp_Tri_100716_c0_g1_i1</t>
  </si>
  <si>
    <t>Haliotis_sp_Tri_108584_c0_g1_i1</t>
  </si>
  <si>
    <t>&gt;Haliotis_sp_Tri_108584_c0_g1_i1</t>
  </si>
  <si>
    <t>437;438;439;440;441;442</t>
  </si>
  <si>
    <t>106;131;228;233;254;380</t>
  </si>
  <si>
    <t>Haliotis_sp_Tri_116352_c0_g1_i1</t>
  </si>
  <si>
    <t>&gt;Haliotis_sp_Tri_116352_c0_g1_i1</t>
  </si>
  <si>
    <t>Haliotis_sp_Tri_117880_c0_g1_i1;Haliotis_sp_idb_23862_c0_g1_i1</t>
  </si>
  <si>
    <t>9;8</t>
  </si>
  <si>
    <t>&gt;Haliotis_sp_Tri_117880_c0_g1_i1;&gt;Haliotis_sp_idb_23862_c0_g1_i1</t>
  </si>
  <si>
    <t>688;659</t>
  </si>
  <si>
    <t>Haliotis_sp_Tri_119193_c0_g1_i1;sp|P86738|UP4_HALAI Uncharacterized protein 4 OS=Haliotis asinina PE=1 SV=1</t>
  </si>
  <si>
    <t>Haliotis_sp_Tri_119193_c0_g1_i1</t>
  </si>
  <si>
    <t>11;2</t>
  </si>
  <si>
    <t>&gt;Haliotis_sp_Tri_119193_c0_g1_i1</t>
  </si>
  <si>
    <t>175;130</t>
  </si>
  <si>
    <t>444;445;446;447;448;449;450;451;452;453;454;455;456</t>
  </si>
  <si>
    <t>106;107;108;120;122;134;147;148;161;163;171;174;175</t>
  </si>
  <si>
    <t>Haliotis_sp_Tri_120379_c0_g1_i1</t>
  </si>
  <si>
    <t>&gt;Haliotis_sp_Tri_120379_c0_g1_i1</t>
  </si>
  <si>
    <t>Haliotis_sp_Tri_12080_c0_g1_i1;Haliotis_sp_idb_12590_c0_g1_i1</t>
  </si>
  <si>
    <t>Haliotis_sp_Tri_12080_c0_g1_i1</t>
  </si>
  <si>
    <t>36;9</t>
  </si>
  <si>
    <t>&gt;Haliotis_sp_Tri_12080_c0_g1_i1</t>
  </si>
  <si>
    <t>1602;411</t>
  </si>
  <si>
    <t>457;458;459;460;461;462;463;464;465;466;467;468;469;470;471;472;473</t>
  </si>
  <si>
    <t>29;36;41;555;631;813;1230;1353;1355;1382;1464;1481;1527;1529;1596;1597;1599</t>
  </si>
  <si>
    <t>Haliotis_sp_Tri_121458_c0_g1_i1</t>
  </si>
  <si>
    <t>&gt;Haliotis_sp_Tri_121458_c0_g1_i1</t>
  </si>
  <si>
    <t>Haliotis_sp_Tri_127820_c0_g1_i1</t>
  </si>
  <si>
    <t>&gt;Haliotis_sp_Tri_127820_c0_g1_i1</t>
  </si>
  <si>
    <t>474;475;476;477;478;479</t>
  </si>
  <si>
    <t>88;90;97;108;128;131</t>
  </si>
  <si>
    <t>Haliotis_sp_Tri_13121_c0_g1_i1</t>
  </si>
  <si>
    <t>&gt;Haliotis_sp_Tri_13121_c0_g1_i1</t>
  </si>
  <si>
    <t>Haliotis_sp_Tri_133338_c0_g1_i1</t>
  </si>
  <si>
    <t>&gt;Haliotis_sp_Tri_133338_c0_g1_i1</t>
  </si>
  <si>
    <t>Haliotis_sp_Tri_137628_c0_g1_i1</t>
  </si>
  <si>
    <t>&gt;Haliotis_sp_Tri_137628_c0_g1_i1</t>
  </si>
  <si>
    <t>Haliotis_sp_Tri_137794_c0_g1_i1</t>
  </si>
  <si>
    <t>&gt;Haliotis_sp_Tri_137794_c0_g1_i1</t>
  </si>
  <si>
    <t>Haliotis_sp_Tri_14507_c0_g1_i1</t>
  </si>
  <si>
    <t>&gt;Haliotis_sp_Tri_14507_c0_g1_i1</t>
  </si>
  <si>
    <t>481;482</t>
  </si>
  <si>
    <t>188;325</t>
  </si>
  <si>
    <t>Haliotis_sp_Tri_16732_c0_g1_i1;Haliotis_sp_idb_4412_c0_g1_i1</t>
  </si>
  <si>
    <t>Haliotis_sp_Tri_16732_c0_g1_i1</t>
  </si>
  <si>
    <t>9;1</t>
  </si>
  <si>
    <t>&gt;Haliotis_sp_Tri_16732_c0_g1_i1</t>
  </si>
  <si>
    <t>228;233</t>
  </si>
  <si>
    <t>8;9;10;483</t>
  </si>
  <si>
    <t>96;130;184;186</t>
  </si>
  <si>
    <t>Haliotis_sp_Tri_1743_c0_g1_i1;comp89145_c0_seq2_3 len=654 path=[1328:0-27 1356:28-167 1496:168-194 1523:195-206 1535:207-257 1586:258-313 1642:314-316 1645:317-321 1650:322-401 1730:402-455 1784:456-496 1825:497-511 1840:512-583 1912:584-595 1924:596-618 1947:619-653];comp89145_c0_seq1_3 len=993 path=[980:0-211 1192:212-291 1272:292-319 3404:320-320 1301:321-347 1328:348-375 1982:376-515 1496:516-542 2723:543-554 1535:555-605 2598:606-672 1650:673-752 2858:753-794 1784:795-835 1825:836-850 1840:851-922 3206:923-934 1924:935-957 1947:958-992]</t>
  </si>
  <si>
    <t>Haliotis_sp_Tri_1743_c0_g1_i1;comp89145_c0_seq2_3 len=654 path=[1328:0-27 1356:28-167 1496:168-194 1523:195-206 1535:207-257 1586:258-313 1642:314-316 1645:317-321 1650:322-401 1730:402-455 1784:456-496 1825:497-511 1840:512-583 1912:584-595 1924:596-618 1947:619-653]</t>
  </si>
  <si>
    <t>8;4;1</t>
  </si>
  <si>
    <t>&gt;Haliotis_sp_Tri_1743_c0_g1_i1;&gt;comp89145_c0_seq2_3 len=654 path=[1328:0-27 1356:28-167 1496:168-194 1523:195-206 1535:207-257 1586:258-313 1642:314-316 1645:317-321 1650:322-401 1730:402-455 1784:456-496 1825:497-511 1840:512-583 1912:584-595 1924:596-618</t>
  </si>
  <si>
    <t>249;218;331</t>
  </si>
  <si>
    <t>484;485;486;487;488;489;490</t>
  </si>
  <si>
    <t>66;155;184;188;201;205;240</t>
  </si>
  <si>
    <t>Haliotis_sp_Tri_2746_c0_g1_i1;tr|A0A0B4VCR4|A0A0B4VCR4_HALAI Glycine-rich boundary protein OS=Haliotis asinina GN=GRBP PE=2 SV=1;Haliotis_sp_Tri_17455_c0_g1_i1</t>
  </si>
  <si>
    <t>2;2;2</t>
  </si>
  <si>
    <t>&gt;Haliotis_sp_Tri_2746_c0_g1_i1;&gt;tr|A0A0B4VCR4|A0A0B4VCR4_HALAI Glycine-rich boundary protein OS=Haliotis asinina GN=GRBP PE=2 SV=1;&gt;Haliotis_sp_Tri_17455_c0_g1_i1</t>
  </si>
  <si>
    <t>204;343;362</t>
  </si>
  <si>
    <t>Haliotis_sp_Tri_18127_c0_g1_i1</t>
  </si>
  <si>
    <t>&gt;Haliotis_sp_Tri_18127_c0_g1_i1</t>
  </si>
  <si>
    <t>492;493;494</t>
  </si>
  <si>
    <t>218;225;232</t>
  </si>
  <si>
    <t>Haliotis_sp_Tri_24151_c0_g1_i1;comp73368_c0_seq1_5 len=577 path=[1:0-139 141:140-145 1070:146-188 151:189-217 180:218-259 222:260-308 271:309-348 1224:349-388 643:389-576]</t>
  </si>
  <si>
    <t>Haliotis_sp_Tri_24151_c0_g1_i1</t>
  </si>
  <si>
    <t>&gt;Haliotis_sp_Tri_24151_c0_g1_i1</t>
  </si>
  <si>
    <t>149;193</t>
  </si>
  <si>
    <t>Haliotis_sp_Tri_25106_c0_g1_i1;comp246916_c0_seq1_3 len=215 path=[193:0-214]</t>
  </si>
  <si>
    <t>Haliotis_sp_Tri_25106_c0_g1_i1</t>
  </si>
  <si>
    <t>14;1</t>
  </si>
  <si>
    <t>&gt;Haliotis_sp_Tri_25106_c0_g1_i1</t>
  </si>
  <si>
    <t>538;71</t>
  </si>
  <si>
    <t>495;496;497</t>
  </si>
  <si>
    <t>79;97;260</t>
  </si>
  <si>
    <t>Haliotis_sp_Tri_28544_c0_g1_i1;Haliotis_sp_CLC_729_c0_g1_i1</t>
  </si>
  <si>
    <t>6;5</t>
  </si>
  <si>
    <t>&gt;Haliotis_sp_Tri_28544_c0_g1_i1;&gt;Haliotis_sp_CLC_729_c0_g1_i1</t>
  </si>
  <si>
    <t>395;396</t>
  </si>
  <si>
    <t>Haliotis_sp_Tri_29101_c0_g1_i1;Haliotis_sp_CLC_652_c0_g1_i1</t>
  </si>
  <si>
    <t>6;4</t>
  </si>
  <si>
    <t>&gt;Haliotis_sp_Tri_29101_c0_g1_i1;&gt;Haliotis_sp_CLC_652_c0_g1_i1</t>
  </si>
  <si>
    <t>317;101</t>
  </si>
  <si>
    <t>498;499</t>
  </si>
  <si>
    <t>281;295</t>
  </si>
  <si>
    <t>Haliotis_sp_Tri_31892_c0_g1_i1;comp22593_c0_seq1_3 len=735 path=[1:0-734]</t>
  </si>
  <si>
    <t>&gt;Haliotis_sp_Tri_31892_c0_g1_i1;&gt;comp22593_c0_seq1_3 len=735 path=[1:0-734]</t>
  </si>
  <si>
    <t>198;245</t>
  </si>
  <si>
    <t>Haliotis_sp_Tri_35519_c0_g1_i1;Haliotis_sp_idb_43536_c0_g1_i1</t>
  </si>
  <si>
    <t>10;9</t>
  </si>
  <si>
    <t>&gt;Haliotis_sp_Tri_35519_c0_g1_i1;&gt;Haliotis_sp_idb_43536_c0_g1_i1</t>
  </si>
  <si>
    <t>383;345</t>
  </si>
  <si>
    <t>Haliotis_sp_Tri_3731_c0_g1_i1;comp92088_c0_seq1_4 len=674 path=[1:0-31 33:32-76 2470:77-121 123:122-145 2497:146-154 2506:155-188 190:189-256 258:257-272 2583:273-294 296:295-328 2621:329-339 341:340-350 352:351-447 2654:448-448 450:449-468 470:469-525 2678:526-531 2684:532-673]</t>
  </si>
  <si>
    <t>&gt;Haliotis_sp_Tri_3731_c0_g1_i1;&gt;comp92088_c0_seq1_4 len=674 path=[1:0-31 33:32-76 2470:77-121 123:122-145 2497:146-154 2506:155-188 190:189-256 258:257-272 2583:273-294 296:295-328 2621:329-339 341:340-350 352:351-447 2654:448-448 450:449-468 470:469-525 2</t>
  </si>
  <si>
    <t>141;224</t>
  </si>
  <si>
    <t>Haliotis_sp_Tri_38314_c0_g1_i1;comp24992_c0_seq1_5 len=261 path=[239:0-260];comp24992_c1_seq1_1 len=263 path=[477:0-262]</t>
  </si>
  <si>
    <t>&gt;Haliotis_sp_Tri_38314_c0_g1_i1;&gt;comp24992_c0_seq1_5 len=261 path=[239:0-260];&gt;comp24992_c1_seq1_1 len=263 path=[477:0-262]</t>
  </si>
  <si>
    <t>164;87;88</t>
  </si>
  <si>
    <t>Haliotis_sp_Tri_45070_c0_g1_i1;Haliotis_sp_idb_19360_c0_g1_i1;Haliotis_sp_CLC_1969_c0_g1_i1</t>
  </si>
  <si>
    <t>Haliotis_sp_Tri_45070_c0_g1_i1</t>
  </si>
  <si>
    <t>36;4;2</t>
  </si>
  <si>
    <t>35;4;2</t>
  </si>
  <si>
    <t>&gt;Haliotis_sp_Tri_45070_c0_g1_i1</t>
  </si>
  <si>
    <t>1409;288;138</t>
  </si>
  <si>
    <t>501;502;503;504;505;506;507</t>
  </si>
  <si>
    <t>310;596;641;789;944;1002;1037</t>
  </si>
  <si>
    <t>Haliotis_sp_Tri_57542_c0_g1_i1</t>
  </si>
  <si>
    <t>&gt;Haliotis_sp_Tri_57542_c0_g1_i1</t>
  </si>
  <si>
    <t>Haliotis_sp_Tri_57798_c0_g1_i1;Haliotis_sp_CLC_5_c0_g1_i1;Haliotis_sp_Tri_57797_c0_g1_i1;REV__Haliotis_sp_idb_58203_c0_g1_i1;Haliotis_sp_idb_58203_c0_g1_i1;sp|P86736|DGRP_HALAI Aspartate and glycine-rich protein (Fragment) OS=Haliotis asinina PE=1 SV=1;REV__sp|P86736|DGRP_HALAI Aspartate and glycine-rich protein (Fragment) OS=Haliotis asinina PE=1 SV=1</t>
  </si>
  <si>
    <t>Haliotis_sp_Tri_57798_c0_g1_i1;Haliotis_sp_CLC_5_c0_g1_i1;Haliotis_sp_Tri_57797_c0_g1_i1</t>
  </si>
  <si>
    <t>3;2;2;1;1;1;1</t>
  </si>
  <si>
    <t>&gt;Haliotis_sp_Tri_57798_c0_g1_i1;&gt;Haliotis_sp_CLC_5_c0_g1_i1;&gt;Haliotis_sp_Tri_57797_c0_g1_i1</t>
  </si>
  <si>
    <t>540;182;380;197;197;296;296</t>
  </si>
  <si>
    <t>Haliotis_sp_Tri_61496_c0_g1_i1</t>
  </si>
  <si>
    <t>&gt;Haliotis_sp_Tri_61496_c0_g1_i1</t>
  </si>
  <si>
    <t>Haliotis_sp_Tri_62627_c0_g1_i1</t>
  </si>
  <si>
    <t>&gt;Haliotis_sp_Tri_62627_c0_g1_i1</t>
  </si>
  <si>
    <t>Haliotis_sp_Tri_63049_c0_g1_i1</t>
  </si>
  <si>
    <t>&gt;Haliotis_sp_Tri_63049_c0_g1_i1</t>
  </si>
  <si>
    <t>Haliotis_sp_Tri_63812_c0_g1_i1</t>
  </si>
  <si>
    <t>&gt;Haliotis_sp_Tri_63812_c0_g1_i1</t>
  </si>
  <si>
    <t>307;509</t>
  </si>
  <si>
    <t>323;404</t>
  </si>
  <si>
    <t>Haliotis_sp_Tri_64952_c0_g1_i1</t>
  </si>
  <si>
    <t>&gt;Haliotis_sp_Tri_64952_c0_g1_i1</t>
  </si>
  <si>
    <t>510;511</t>
  </si>
  <si>
    <t>146;156</t>
  </si>
  <si>
    <t>Haliotis_sp_Tri_67951_c0_g1_i1</t>
  </si>
  <si>
    <t>&gt;Haliotis_sp_Tri_67951_c0_g1_i1</t>
  </si>
  <si>
    <t>Haliotis_sp_Tri_72839_c0_g1_i1</t>
  </si>
  <si>
    <t>&gt;Haliotis_sp_Tri_72839_c0_g1_i1</t>
  </si>
  <si>
    <t>Haliotis_sp_Tri_73035_c0_g1_i1</t>
  </si>
  <si>
    <t>&gt;Haliotis_sp_Tri_73035_c0_g1_i1</t>
  </si>
  <si>
    <t>Haliotis_sp_Tri_7902_c0_g1_i1</t>
  </si>
  <si>
    <t>&gt;Haliotis_sp_Tri_7902_c0_g1_i1</t>
  </si>
  <si>
    <t>Haliotis_sp_Tri_81308_c0_g1_i1</t>
  </si>
  <si>
    <t>&gt;Haliotis_sp_Tri_81308_c0_g1_i1</t>
  </si>
  <si>
    <t>91;514;515;516</t>
  </si>
  <si>
    <t>88;159;166;176</t>
  </si>
  <si>
    <t>Haliotis_sp_Tri_83476_c0_g1_i1</t>
  </si>
  <si>
    <t>&gt;Haliotis_sp_Tri_83476_c0_g1_i1</t>
  </si>
  <si>
    <t>517;518;519;520</t>
  </si>
  <si>
    <t>183;297;325;474</t>
  </si>
  <si>
    <t>Haliotis_sp_Tri_8786_c0_g1_i1;Haliotis_sp_Tri_8788_c0_g1_i1</t>
  </si>
  <si>
    <t>Haliotis_sp_Tri_8786_c0_g1_i1</t>
  </si>
  <si>
    <t>&gt;Haliotis_sp_Tri_8786_c0_g1_i1</t>
  </si>
  <si>
    <t>166;133</t>
  </si>
  <si>
    <t>Haliotis_sp_Tri_91824_c0_g1_i1</t>
  </si>
  <si>
    <t>&gt;Haliotis_sp_Tri_91824_c0_g1_i1</t>
  </si>
  <si>
    <t>sp|P82595|PLS_HALLA Perlustrin OS=Haliotis laevigata PE=1 SV=2</t>
  </si>
  <si>
    <t>&gt;sp|P82595|PLS_HALLA Perlustrin OS=Haliotis laevigata PE=1 SV=2</t>
  </si>
  <si>
    <t>sp|P82596|PLC_HALLA Perlucin OS=Haliotis laevigata PE=1 SV=3</t>
  </si>
  <si>
    <t>&gt;sp|P82596|PLC_HALLA Perlucin OS=Haliotis laevigata PE=1 SV=3</t>
  </si>
  <si>
    <t>sp|P84811|PWAP_HALLA Perlwapin OS=Haliotis laevigata PE=1 SV=1</t>
  </si>
  <si>
    <t>&gt;sp|P84811|PWAP_HALLA Perlwapin OS=Haliotis laevigata PE=1 SV=1</t>
  </si>
  <si>
    <t>sp|P86737|UP3_HALAI Uncharacterized protein 3 (Fragment) OS=Haliotis asinina PE=1 SV=1</t>
  </si>
  <si>
    <t>&gt;sp|P86737|UP3_HALAI Uncharacterized protein 3 (Fragment) OS=Haliotis asinina PE=1 SV=1</t>
  </si>
  <si>
    <t>527;528;529;530</t>
  </si>
  <si>
    <t>63;101;104;106</t>
  </si>
  <si>
    <t>tr|E0YDV8|E0YDV8_9GAMM Heat shock protein 70 (Fragment) OS=Shewanella haliotis GN=Hsp70 PE=3 SV=1</t>
  </si>
  <si>
    <t>&gt;tr|E0YDV8|E0YDV8_9GAMM Heat shock protein 70 (Fragment) OS=Shewanella haliotis GN=Hsp70 PE=3 SV=1</t>
  </si>
  <si>
    <t>tr|F8J3C9|F8J3C9_HALLA Perlucin A protein OS=Haliotis laevigata GN=perlucin A PE=2 SV=1</t>
  </si>
  <si>
    <t>&gt;tr|F8J3C9|F8J3C9_HALLA Perlucin A protein OS=Haliotis laevigata GN=perlucin A PE=2 SV=1</t>
  </si>
  <si>
    <t>tr|F8J3D2|F8J3D2_HALLA Perlucin C protein OS=Haliotis laevigata GN=perlucin C PE=2 SV=1;tr|F8J3D1|F8J3D1_HALLA Perlucin B protein OS=Haliotis laevigata GN=perlucin B PE=2 SV=1;tr|F8J3D0|F8J3D0_HALLA Perlucin A2 protein OS=Haliotis laevigata GN=perlucin A2 PE=2 SV=1</t>
  </si>
  <si>
    <t>11;9;7</t>
  </si>
  <si>
    <t>1;1;0</t>
  </si>
  <si>
    <t xml:space="preserve">&gt;tr|F8J3D2|F8J3D2_HALLA Perlucin C protein OS=Haliotis laevigata GN=perlucin C PE=2 SV=1;&gt;tr|F8J3D1|F8J3D1_HALLA Perlucin B protein OS=Haliotis laevigata GN=perlucin B PE=2 SV=1;&gt;tr|F8J3D0|F8J3D0_HALLA Perlucin A2 protein OS=Haliotis laevigata GN=perlucin </t>
  </si>
  <si>
    <t>240;210;149</t>
  </si>
  <si>
    <t>531;532</t>
  </si>
  <si>
    <t>89;173</t>
  </si>
  <si>
    <t>iBAQ ratio</t>
  </si>
  <si>
    <t>iBAQ %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69"/>
  <sheetViews>
    <sheetView tabSelected="1" topLeftCell="K250" workbookViewId="0">
      <selection activeCell="V269" sqref="V269"/>
    </sheetView>
  </sheetViews>
  <sheetFormatPr defaultRowHeight="15" x14ac:dyDescent="0.25"/>
  <cols>
    <col min="1" max="1" width="119.7109375" customWidth="1"/>
    <col min="6" max="6" width="16.7109375" customWidth="1"/>
    <col min="20" max="20" width="15" customWidth="1"/>
    <col min="21" max="21" width="19.140625" customWidth="1"/>
    <col min="22" max="22" width="18.7109375" customWidth="1"/>
  </cols>
  <sheetData>
    <row r="1" spans="1:27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1028</v>
      </c>
      <c r="V1" s="1" t="s">
        <v>102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</row>
    <row r="2" spans="1:27" x14ac:dyDescent="0.25">
      <c r="A2" t="s">
        <v>25</v>
      </c>
      <c r="B2" t="s">
        <v>25</v>
      </c>
      <c r="C2" t="s">
        <v>26</v>
      </c>
      <c r="D2" t="s">
        <v>26</v>
      </c>
      <c r="E2" t="s">
        <v>26</v>
      </c>
      <c r="F2" t="s">
        <v>27</v>
      </c>
      <c r="G2">
        <v>4</v>
      </c>
      <c r="H2">
        <v>1</v>
      </c>
      <c r="I2">
        <v>1</v>
      </c>
      <c r="J2">
        <v>1</v>
      </c>
      <c r="K2">
        <v>7.4</v>
      </c>
      <c r="L2">
        <v>7.4</v>
      </c>
      <c r="M2">
        <v>7.4</v>
      </c>
      <c r="N2">
        <v>16.082000000000001</v>
      </c>
      <c r="O2">
        <v>136</v>
      </c>
      <c r="P2" t="s">
        <v>28</v>
      </c>
      <c r="Q2">
        <v>3.4247000000000001E-3</v>
      </c>
      <c r="R2">
        <v>6.5673000000000004</v>
      </c>
      <c r="S2">
        <v>3195500</v>
      </c>
      <c r="T2">
        <v>639090</v>
      </c>
      <c r="U2">
        <f>T2/T269</f>
        <v>5.1504773674913924E-6</v>
      </c>
      <c r="V2">
        <f>U2*W269</f>
        <v>5.1504773674913927E-4</v>
      </c>
      <c r="W2">
        <v>1</v>
      </c>
    </row>
    <row r="3" spans="1:27" x14ac:dyDescent="0.25">
      <c r="A3" t="s">
        <v>29</v>
      </c>
      <c r="B3" t="s">
        <v>29</v>
      </c>
      <c r="C3" t="s">
        <v>30</v>
      </c>
      <c r="D3" t="s">
        <v>30</v>
      </c>
      <c r="E3" t="s">
        <v>30</v>
      </c>
      <c r="F3" t="s">
        <v>31</v>
      </c>
      <c r="G3">
        <v>2</v>
      </c>
      <c r="H3">
        <v>1</v>
      </c>
      <c r="I3">
        <v>1</v>
      </c>
      <c r="J3">
        <v>1</v>
      </c>
      <c r="K3">
        <v>0.9</v>
      </c>
      <c r="L3">
        <v>0.9</v>
      </c>
      <c r="M3">
        <v>0.9</v>
      </c>
      <c r="N3">
        <v>210.95</v>
      </c>
      <c r="O3">
        <v>1932</v>
      </c>
      <c r="P3" t="s">
        <v>32</v>
      </c>
      <c r="Q3">
        <v>0</v>
      </c>
      <c r="R3">
        <v>8.3504000000000005</v>
      </c>
      <c r="S3">
        <v>11672000</v>
      </c>
      <c r="T3">
        <v>144100</v>
      </c>
      <c r="U3">
        <f>T3/T269</f>
        <v>1.1613134122823226E-6</v>
      </c>
      <c r="V3">
        <f>U3*W269</f>
        <v>1.1613134122823226E-4</v>
      </c>
      <c r="W3">
        <v>1</v>
      </c>
      <c r="X3">
        <v>0</v>
      </c>
      <c r="Y3">
        <v>0</v>
      </c>
      <c r="Z3">
        <v>1315</v>
      </c>
      <c r="AA3">
        <v>1321</v>
      </c>
    </row>
    <row r="4" spans="1:27" x14ac:dyDescent="0.25">
      <c r="A4" t="s">
        <v>33</v>
      </c>
      <c r="B4" t="s">
        <v>34</v>
      </c>
      <c r="C4" t="s">
        <v>35</v>
      </c>
      <c r="D4" t="s">
        <v>35</v>
      </c>
      <c r="E4" t="s">
        <v>35</v>
      </c>
      <c r="F4" t="s">
        <v>36</v>
      </c>
      <c r="G4">
        <v>4</v>
      </c>
      <c r="H4">
        <v>7</v>
      </c>
      <c r="I4">
        <v>7</v>
      </c>
      <c r="J4">
        <v>7</v>
      </c>
      <c r="K4">
        <v>35.299999999999997</v>
      </c>
      <c r="L4">
        <v>35.299999999999997</v>
      </c>
      <c r="M4">
        <v>35.299999999999997</v>
      </c>
      <c r="N4">
        <v>26.035</v>
      </c>
      <c r="O4">
        <v>232</v>
      </c>
      <c r="P4" t="s">
        <v>37</v>
      </c>
      <c r="Q4">
        <v>0</v>
      </c>
      <c r="R4">
        <v>77.721999999999994</v>
      </c>
      <c r="S4">
        <v>598540000</v>
      </c>
      <c r="T4">
        <v>42753000</v>
      </c>
      <c r="U4">
        <f>T4/T269</f>
        <v>3.445498425767255E-4</v>
      </c>
      <c r="V4">
        <f>U4*W269</f>
        <v>3.4454984257672551E-2</v>
      </c>
      <c r="W4">
        <v>27</v>
      </c>
      <c r="X4" t="s">
        <v>38</v>
      </c>
      <c r="Z4" t="s">
        <v>39</v>
      </c>
    </row>
    <row r="5" spans="1:27" x14ac:dyDescent="0.25">
      <c r="A5" t="s">
        <v>40</v>
      </c>
      <c r="B5" t="s">
        <v>40</v>
      </c>
      <c r="C5" t="s">
        <v>41</v>
      </c>
      <c r="D5" t="s">
        <v>41</v>
      </c>
      <c r="E5" t="s">
        <v>41</v>
      </c>
      <c r="F5" t="s">
        <v>42</v>
      </c>
      <c r="G5">
        <v>2</v>
      </c>
      <c r="H5">
        <v>3</v>
      </c>
      <c r="I5">
        <v>3</v>
      </c>
      <c r="J5">
        <v>3</v>
      </c>
      <c r="K5">
        <v>8.1999999999999993</v>
      </c>
      <c r="L5">
        <v>8.1999999999999993</v>
      </c>
      <c r="M5">
        <v>8.1999999999999993</v>
      </c>
      <c r="N5">
        <v>51.259</v>
      </c>
      <c r="O5">
        <v>452</v>
      </c>
      <c r="P5" t="s">
        <v>43</v>
      </c>
      <c r="Q5">
        <v>0</v>
      </c>
      <c r="R5">
        <v>20.030999999999999</v>
      </c>
      <c r="S5">
        <v>68012000</v>
      </c>
      <c r="T5">
        <v>3238700</v>
      </c>
      <c r="U5">
        <f>T5/T269</f>
        <v>2.6100942042739474E-5</v>
      </c>
      <c r="V5">
        <f>U5*W269</f>
        <v>2.6100942042739475E-3</v>
      </c>
      <c r="W5">
        <v>8</v>
      </c>
      <c r="X5">
        <v>3</v>
      </c>
      <c r="Z5">
        <v>354</v>
      </c>
    </row>
    <row r="6" spans="1:27" x14ac:dyDescent="0.25">
      <c r="A6" t="s">
        <v>44</v>
      </c>
      <c r="B6" t="s">
        <v>44</v>
      </c>
      <c r="C6" t="s">
        <v>45</v>
      </c>
      <c r="D6" t="s">
        <v>45</v>
      </c>
      <c r="E6" t="s">
        <v>45</v>
      </c>
      <c r="F6" t="s">
        <v>46</v>
      </c>
      <c r="G6">
        <v>4</v>
      </c>
      <c r="H6">
        <v>2</v>
      </c>
      <c r="I6">
        <v>2</v>
      </c>
      <c r="J6">
        <v>2</v>
      </c>
      <c r="K6">
        <v>4.8</v>
      </c>
      <c r="L6">
        <v>4.8</v>
      </c>
      <c r="M6">
        <v>4.8</v>
      </c>
      <c r="N6">
        <v>59.192</v>
      </c>
      <c r="O6">
        <v>542</v>
      </c>
      <c r="P6" t="s">
        <v>47</v>
      </c>
      <c r="Q6">
        <v>0</v>
      </c>
      <c r="R6">
        <v>14.494</v>
      </c>
      <c r="S6">
        <v>36867000</v>
      </c>
      <c r="T6">
        <v>1474700</v>
      </c>
      <c r="U6">
        <f>T6/T269</f>
        <v>1.1884725115147407E-5</v>
      </c>
      <c r="V6">
        <f>U6*W269</f>
        <v>1.1884725115147406E-3</v>
      </c>
      <c r="W6">
        <v>4</v>
      </c>
      <c r="X6">
        <v>4</v>
      </c>
      <c r="Z6">
        <v>35</v>
      </c>
    </row>
    <row r="7" spans="1:27" x14ac:dyDescent="0.25">
      <c r="A7" t="s">
        <v>48</v>
      </c>
      <c r="B7" t="s">
        <v>48</v>
      </c>
      <c r="C7">
        <v>2</v>
      </c>
      <c r="D7">
        <v>1</v>
      </c>
      <c r="E7">
        <v>1</v>
      </c>
      <c r="F7" t="s">
        <v>49</v>
      </c>
      <c r="G7">
        <v>1</v>
      </c>
      <c r="H7">
        <v>2</v>
      </c>
      <c r="I7">
        <v>1</v>
      </c>
      <c r="J7">
        <v>1</v>
      </c>
      <c r="K7">
        <v>5</v>
      </c>
      <c r="L7">
        <v>2.5</v>
      </c>
      <c r="M7">
        <v>2.5</v>
      </c>
      <c r="N7">
        <v>49.256</v>
      </c>
      <c r="O7">
        <v>442</v>
      </c>
      <c r="P7">
        <v>442</v>
      </c>
      <c r="Q7">
        <v>0</v>
      </c>
      <c r="R7">
        <v>30.844999999999999</v>
      </c>
      <c r="S7">
        <v>121740000</v>
      </c>
      <c r="T7">
        <v>4682500</v>
      </c>
      <c r="U7">
        <f>T7/T269</f>
        <v>3.7736641589257294E-5</v>
      </c>
      <c r="V7">
        <f>U7*W269</f>
        <v>3.7736641589257293E-3</v>
      </c>
      <c r="W7">
        <v>17</v>
      </c>
    </row>
    <row r="8" spans="1:27" x14ac:dyDescent="0.25">
      <c r="A8" t="s">
        <v>50</v>
      </c>
      <c r="B8" t="s">
        <v>50</v>
      </c>
      <c r="C8">
        <v>1</v>
      </c>
      <c r="D8">
        <v>1</v>
      </c>
      <c r="E8">
        <v>1</v>
      </c>
      <c r="F8" t="s">
        <v>51</v>
      </c>
      <c r="G8">
        <v>1</v>
      </c>
      <c r="H8">
        <v>1</v>
      </c>
      <c r="I8">
        <v>1</v>
      </c>
      <c r="J8">
        <v>1</v>
      </c>
      <c r="K8">
        <v>1.7</v>
      </c>
      <c r="L8">
        <v>1.7</v>
      </c>
      <c r="M8">
        <v>1.7</v>
      </c>
      <c r="N8">
        <v>75.775999999999996</v>
      </c>
      <c r="O8">
        <v>699</v>
      </c>
      <c r="P8">
        <v>699</v>
      </c>
      <c r="Q8">
        <v>3.4721999999999999E-3</v>
      </c>
      <c r="R8">
        <v>6.7523</v>
      </c>
      <c r="S8">
        <v>2561800</v>
      </c>
      <c r="T8">
        <v>62483</v>
      </c>
      <c r="U8">
        <f>T8/T269</f>
        <v>5.0355548882467989E-7</v>
      </c>
      <c r="V8">
        <f>U8*W269</f>
        <v>5.0355548882467988E-5</v>
      </c>
      <c r="W8">
        <v>1</v>
      </c>
    </row>
    <row r="9" spans="1:27" x14ac:dyDescent="0.25">
      <c r="A9" t="s">
        <v>52</v>
      </c>
      <c r="B9" t="s">
        <v>52</v>
      </c>
      <c r="C9" t="s">
        <v>53</v>
      </c>
      <c r="D9" t="s">
        <v>53</v>
      </c>
      <c r="E9" t="s">
        <v>53</v>
      </c>
      <c r="F9" t="s">
        <v>54</v>
      </c>
      <c r="G9">
        <v>37</v>
      </c>
      <c r="H9">
        <v>1</v>
      </c>
      <c r="I9">
        <v>1</v>
      </c>
      <c r="J9">
        <v>1</v>
      </c>
      <c r="K9">
        <v>2.2000000000000002</v>
      </c>
      <c r="L9">
        <v>2.2000000000000002</v>
      </c>
      <c r="M9">
        <v>2.2000000000000002</v>
      </c>
      <c r="N9">
        <v>69.236999999999995</v>
      </c>
      <c r="O9">
        <v>643</v>
      </c>
      <c r="P9" t="s">
        <v>55</v>
      </c>
      <c r="Q9">
        <v>0</v>
      </c>
      <c r="R9">
        <v>7.4077000000000002</v>
      </c>
      <c r="S9">
        <v>311800000</v>
      </c>
      <c r="T9">
        <v>12992000</v>
      </c>
      <c r="U9">
        <f>T9/T269</f>
        <v>1.0470356594290032E-4</v>
      </c>
      <c r="V9">
        <f>U9*W269</f>
        <v>1.0470356594290032E-2</v>
      </c>
      <c r="W9">
        <v>2</v>
      </c>
      <c r="X9">
        <v>5</v>
      </c>
      <c r="Y9" t="s">
        <v>56</v>
      </c>
      <c r="Z9">
        <v>488</v>
      </c>
      <c r="AA9" t="s">
        <v>57</v>
      </c>
    </row>
    <row r="10" spans="1:27" x14ac:dyDescent="0.25">
      <c r="A10" t="s">
        <v>58</v>
      </c>
      <c r="B10" t="s">
        <v>58</v>
      </c>
      <c r="C10" t="s">
        <v>59</v>
      </c>
      <c r="D10" t="s">
        <v>59</v>
      </c>
      <c r="E10" t="s">
        <v>59</v>
      </c>
      <c r="F10" t="s">
        <v>60</v>
      </c>
      <c r="G10">
        <v>7</v>
      </c>
      <c r="H10">
        <v>2</v>
      </c>
      <c r="I10">
        <v>2</v>
      </c>
      <c r="J10">
        <v>2</v>
      </c>
      <c r="K10">
        <v>2.8</v>
      </c>
      <c r="L10">
        <v>2.8</v>
      </c>
      <c r="M10">
        <v>2.8</v>
      </c>
      <c r="N10">
        <v>91.93</v>
      </c>
      <c r="O10">
        <v>850</v>
      </c>
      <c r="P10" t="s">
        <v>61</v>
      </c>
      <c r="Q10">
        <v>0</v>
      </c>
      <c r="R10">
        <v>13.56</v>
      </c>
      <c r="S10">
        <v>83875000</v>
      </c>
      <c r="T10">
        <v>2266900</v>
      </c>
      <c r="U10">
        <f>T10/T269</f>
        <v>1.8269128204738357E-5</v>
      </c>
      <c r="V10">
        <f>U10*W269</f>
        <v>1.8269128204738358E-3</v>
      </c>
      <c r="W10">
        <v>10</v>
      </c>
      <c r="X10" t="s">
        <v>62</v>
      </c>
      <c r="Z10" t="s">
        <v>63</v>
      </c>
    </row>
    <row r="11" spans="1:27" x14ac:dyDescent="0.25">
      <c r="A11" t="s">
        <v>64</v>
      </c>
      <c r="B11" t="s">
        <v>64</v>
      </c>
      <c r="C11" t="s">
        <v>41</v>
      </c>
      <c r="D11" t="s">
        <v>41</v>
      </c>
      <c r="E11" t="s">
        <v>41</v>
      </c>
      <c r="F11" t="s">
        <v>65</v>
      </c>
      <c r="G11">
        <v>2</v>
      </c>
      <c r="H11">
        <v>3</v>
      </c>
      <c r="I11">
        <v>3</v>
      </c>
      <c r="J11">
        <v>3</v>
      </c>
      <c r="K11">
        <v>36.5</v>
      </c>
      <c r="L11">
        <v>36.5</v>
      </c>
      <c r="M11">
        <v>36.5</v>
      </c>
      <c r="N11">
        <v>15.724</v>
      </c>
      <c r="O11">
        <v>148</v>
      </c>
      <c r="P11" t="s">
        <v>66</v>
      </c>
      <c r="Q11">
        <v>0</v>
      </c>
      <c r="R11">
        <v>44.054000000000002</v>
      </c>
      <c r="S11">
        <v>36931000</v>
      </c>
      <c r="T11">
        <v>5275900</v>
      </c>
      <c r="U11">
        <f>T11/T269</f>
        <v>4.2518899596532312E-5</v>
      </c>
      <c r="V11">
        <f>U11*W269</f>
        <v>4.251889959653231E-3</v>
      </c>
      <c r="W11">
        <v>5</v>
      </c>
    </row>
    <row r="12" spans="1:27" x14ac:dyDescent="0.25">
      <c r="A12" t="s">
        <v>67</v>
      </c>
      <c r="B12" t="s">
        <v>67</v>
      </c>
      <c r="C12" t="s">
        <v>68</v>
      </c>
      <c r="D12" t="s">
        <v>68</v>
      </c>
      <c r="E12" t="s">
        <v>68</v>
      </c>
      <c r="F12" t="s">
        <v>69</v>
      </c>
      <c r="G12">
        <v>3</v>
      </c>
      <c r="H12">
        <v>1</v>
      </c>
      <c r="I12">
        <v>1</v>
      </c>
      <c r="J12">
        <v>1</v>
      </c>
      <c r="K12">
        <v>8.1</v>
      </c>
      <c r="L12">
        <v>8.1</v>
      </c>
      <c r="M12">
        <v>8.1</v>
      </c>
      <c r="N12">
        <v>19.760000000000002</v>
      </c>
      <c r="O12">
        <v>172</v>
      </c>
      <c r="P12" t="s">
        <v>70</v>
      </c>
      <c r="Q12">
        <v>6.6889999999999996E-3</v>
      </c>
      <c r="R12">
        <v>6.3951000000000002</v>
      </c>
      <c r="S12">
        <v>8969500</v>
      </c>
      <c r="T12">
        <v>1121200</v>
      </c>
      <c r="U12">
        <f>T12/T269</f>
        <v>9.0358403737053444E-6</v>
      </c>
      <c r="V12">
        <f>U12*W269</f>
        <v>9.0358403737053443E-4</v>
      </c>
      <c r="W12">
        <v>1</v>
      </c>
    </row>
    <row r="13" spans="1:27" x14ac:dyDescent="0.25">
      <c r="A13" t="s">
        <v>71</v>
      </c>
      <c r="B13" t="s">
        <v>71</v>
      </c>
      <c r="C13">
        <v>8</v>
      </c>
      <c r="D13">
        <v>1</v>
      </c>
      <c r="E13">
        <v>1</v>
      </c>
      <c r="F13" t="s">
        <v>72</v>
      </c>
      <c r="G13">
        <v>1</v>
      </c>
      <c r="H13">
        <v>8</v>
      </c>
      <c r="I13">
        <v>1</v>
      </c>
      <c r="J13">
        <v>1</v>
      </c>
      <c r="K13">
        <v>26.1</v>
      </c>
      <c r="L13">
        <v>4.3</v>
      </c>
      <c r="M13">
        <v>4.3</v>
      </c>
      <c r="N13">
        <v>42.722999999999999</v>
      </c>
      <c r="O13">
        <v>395</v>
      </c>
      <c r="P13">
        <v>395</v>
      </c>
      <c r="Q13">
        <v>0</v>
      </c>
      <c r="R13">
        <v>14.006</v>
      </c>
      <c r="S13">
        <v>6148400</v>
      </c>
      <c r="T13">
        <v>323600</v>
      </c>
      <c r="U13">
        <f>T13/T269</f>
        <v>2.607918252703398E-6</v>
      </c>
      <c r="V13">
        <f>U13*W269</f>
        <v>2.6079182527033982E-4</v>
      </c>
      <c r="W13">
        <v>3</v>
      </c>
      <c r="X13" t="s">
        <v>73</v>
      </c>
      <c r="Z13" t="s">
        <v>74</v>
      </c>
    </row>
    <row r="14" spans="1:27" x14ac:dyDescent="0.25">
      <c r="A14" t="s">
        <v>75</v>
      </c>
    </row>
    <row r="15" spans="1:27" x14ac:dyDescent="0.25">
      <c r="A15" t="s">
        <v>76</v>
      </c>
      <c r="B15" t="s">
        <v>77</v>
      </c>
      <c r="C15" t="s">
        <v>78</v>
      </c>
      <c r="D15" t="s">
        <v>78</v>
      </c>
      <c r="E15" t="s">
        <v>79</v>
      </c>
      <c r="F15" t="s">
        <v>80</v>
      </c>
      <c r="G15">
        <v>128</v>
      </c>
      <c r="H15">
        <v>8</v>
      </c>
      <c r="I15">
        <v>8</v>
      </c>
      <c r="J15">
        <v>7</v>
      </c>
      <c r="K15">
        <v>31.2</v>
      </c>
      <c r="L15">
        <v>31.2</v>
      </c>
      <c r="M15">
        <v>28.5</v>
      </c>
      <c r="N15">
        <v>41.691000000000003</v>
      </c>
      <c r="O15">
        <v>375</v>
      </c>
      <c r="P15" t="s">
        <v>81</v>
      </c>
      <c r="Q15">
        <v>0</v>
      </c>
      <c r="R15">
        <v>87.902000000000001</v>
      </c>
      <c r="S15">
        <v>667880000</v>
      </c>
      <c r="T15">
        <v>33394000</v>
      </c>
      <c r="U15">
        <f>T15/T269</f>
        <v>2.6912491387755645E-4</v>
      </c>
      <c r="V15">
        <f>U15*W269</f>
        <v>2.6912491387755644E-2</v>
      </c>
      <c r="W15">
        <v>64</v>
      </c>
      <c r="X15" t="s">
        <v>82</v>
      </c>
      <c r="Z15" t="s">
        <v>83</v>
      </c>
    </row>
    <row r="16" spans="1:27" x14ac:dyDescent="0.25">
      <c r="A16" t="s">
        <v>84</v>
      </c>
      <c r="B16" t="s">
        <v>84</v>
      </c>
      <c r="C16" t="s">
        <v>85</v>
      </c>
      <c r="D16" t="s">
        <v>85</v>
      </c>
      <c r="E16" t="s">
        <v>85</v>
      </c>
      <c r="F16" t="s">
        <v>86</v>
      </c>
      <c r="G16">
        <v>3</v>
      </c>
      <c r="H16">
        <v>3</v>
      </c>
      <c r="I16">
        <v>3</v>
      </c>
      <c r="J16">
        <v>3</v>
      </c>
      <c r="K16">
        <v>8.6999999999999993</v>
      </c>
      <c r="L16">
        <v>8.6999999999999993</v>
      </c>
      <c r="M16">
        <v>8.6999999999999993</v>
      </c>
      <c r="N16">
        <v>43.423000000000002</v>
      </c>
      <c r="O16">
        <v>393</v>
      </c>
      <c r="P16" t="s">
        <v>87</v>
      </c>
      <c r="Q16">
        <v>0</v>
      </c>
      <c r="R16">
        <v>18.849</v>
      </c>
      <c r="S16">
        <v>53704000</v>
      </c>
      <c r="T16">
        <v>2557300</v>
      </c>
      <c r="U16">
        <f>T16/T269</f>
        <v>2.0609485005063037E-5</v>
      </c>
      <c r="V16">
        <f>U16*W269</f>
        <v>2.0609485005063034E-3</v>
      </c>
      <c r="W16">
        <v>3</v>
      </c>
      <c r="X16">
        <v>16</v>
      </c>
      <c r="Z16">
        <v>32</v>
      </c>
    </row>
    <row r="17" spans="1:26" x14ac:dyDescent="0.25">
      <c r="A17" t="s">
        <v>88</v>
      </c>
      <c r="B17" t="s">
        <v>88</v>
      </c>
      <c r="C17" t="s">
        <v>89</v>
      </c>
      <c r="D17" t="s">
        <v>89</v>
      </c>
      <c r="E17" t="s">
        <v>89</v>
      </c>
      <c r="F17" t="s">
        <v>90</v>
      </c>
      <c r="G17">
        <v>3</v>
      </c>
      <c r="H17">
        <v>7</v>
      </c>
      <c r="I17">
        <v>7</v>
      </c>
      <c r="J17">
        <v>7</v>
      </c>
      <c r="K17">
        <v>19.7</v>
      </c>
      <c r="L17">
        <v>19.7</v>
      </c>
      <c r="M17">
        <v>19.7</v>
      </c>
      <c r="N17">
        <v>40.953000000000003</v>
      </c>
      <c r="O17">
        <v>365</v>
      </c>
      <c r="P17" t="s">
        <v>91</v>
      </c>
      <c r="Q17">
        <v>0</v>
      </c>
      <c r="R17">
        <v>73.543000000000006</v>
      </c>
      <c r="S17">
        <v>328760000</v>
      </c>
      <c r="T17">
        <v>27396000</v>
      </c>
      <c r="U17">
        <f>T17/T269</f>
        <v>2.2078655269178703E-4</v>
      </c>
      <c r="V17">
        <f>U17*W269</f>
        <v>2.2078655269178703E-2</v>
      </c>
      <c r="W17">
        <v>32</v>
      </c>
      <c r="X17" t="s">
        <v>92</v>
      </c>
      <c r="Z17" t="s">
        <v>93</v>
      </c>
    </row>
    <row r="18" spans="1:26" x14ac:dyDescent="0.25">
      <c r="A18" t="s">
        <v>94</v>
      </c>
      <c r="B18" t="s">
        <v>94</v>
      </c>
      <c r="C18" t="s">
        <v>30</v>
      </c>
      <c r="D18" t="s">
        <v>30</v>
      </c>
      <c r="E18" t="s">
        <v>30</v>
      </c>
      <c r="F18" t="s">
        <v>95</v>
      </c>
      <c r="G18">
        <v>2</v>
      </c>
      <c r="H18">
        <v>1</v>
      </c>
      <c r="I18">
        <v>1</v>
      </c>
      <c r="J18">
        <v>1</v>
      </c>
      <c r="K18">
        <v>2</v>
      </c>
      <c r="L18">
        <v>2</v>
      </c>
      <c r="M18">
        <v>2</v>
      </c>
      <c r="N18">
        <v>73.015000000000001</v>
      </c>
      <c r="O18">
        <v>636</v>
      </c>
      <c r="P18" t="s">
        <v>96</v>
      </c>
      <c r="Q18">
        <v>6.6445000000000002E-3</v>
      </c>
      <c r="R18">
        <v>6.3856000000000002</v>
      </c>
      <c r="S18">
        <v>3094900</v>
      </c>
      <c r="T18">
        <v>93786</v>
      </c>
      <c r="U18">
        <f>T18/T269</f>
        <v>7.5582886665031169E-7</v>
      </c>
      <c r="V18">
        <f>U18*W269</f>
        <v>7.5582886665031174E-5</v>
      </c>
      <c r="W18">
        <v>1</v>
      </c>
      <c r="X18">
        <v>19</v>
      </c>
      <c r="Z18">
        <v>368</v>
      </c>
    </row>
    <row r="19" spans="1:26" x14ac:dyDescent="0.25">
      <c r="A19" t="s">
        <v>97</v>
      </c>
      <c r="B19" t="s">
        <v>98</v>
      </c>
      <c r="C19" t="s">
        <v>99</v>
      </c>
      <c r="D19" t="s">
        <v>99</v>
      </c>
      <c r="E19" t="s">
        <v>99</v>
      </c>
      <c r="F19" t="s">
        <v>100</v>
      </c>
      <c r="G19">
        <v>21</v>
      </c>
      <c r="H19">
        <v>3</v>
      </c>
      <c r="I19">
        <v>3</v>
      </c>
      <c r="J19">
        <v>3</v>
      </c>
      <c r="K19">
        <v>13.1</v>
      </c>
      <c r="L19">
        <v>13.1</v>
      </c>
      <c r="M19">
        <v>13.1</v>
      </c>
      <c r="N19">
        <v>31.085999999999999</v>
      </c>
      <c r="O19">
        <v>274</v>
      </c>
      <c r="P19" t="s">
        <v>101</v>
      </c>
      <c r="Q19">
        <v>0</v>
      </c>
      <c r="R19">
        <v>18.917999999999999</v>
      </c>
      <c r="S19">
        <v>13440000</v>
      </c>
      <c r="T19">
        <v>896010</v>
      </c>
      <c r="U19">
        <f>T19/T269</f>
        <v>7.2210161730678966E-6</v>
      </c>
      <c r="V19">
        <f>U19*W269</f>
        <v>7.2210161730678962E-4</v>
      </c>
      <c r="W19">
        <v>2</v>
      </c>
      <c r="X19" t="s">
        <v>102</v>
      </c>
      <c r="Z19" t="s">
        <v>103</v>
      </c>
    </row>
    <row r="20" spans="1:26" x14ac:dyDescent="0.25">
      <c r="A20" t="s">
        <v>104</v>
      </c>
      <c r="B20" t="s">
        <v>104</v>
      </c>
      <c r="C20" t="s">
        <v>105</v>
      </c>
      <c r="D20" t="s">
        <v>105</v>
      </c>
      <c r="E20" t="s">
        <v>105</v>
      </c>
      <c r="F20" t="s">
        <v>106</v>
      </c>
      <c r="G20">
        <v>25</v>
      </c>
      <c r="H20">
        <v>1</v>
      </c>
      <c r="I20">
        <v>1</v>
      </c>
      <c r="J20">
        <v>1</v>
      </c>
      <c r="K20">
        <v>3.7</v>
      </c>
      <c r="L20">
        <v>3.7</v>
      </c>
      <c r="M20">
        <v>3.7</v>
      </c>
      <c r="N20">
        <v>66.965999999999994</v>
      </c>
      <c r="O20">
        <v>598</v>
      </c>
      <c r="P20" t="s">
        <v>107</v>
      </c>
      <c r="Q20">
        <v>0</v>
      </c>
      <c r="R20">
        <v>17.803999999999998</v>
      </c>
      <c r="S20">
        <v>1954600</v>
      </c>
      <c r="T20">
        <v>72391</v>
      </c>
      <c r="U20">
        <f>T20/T269</f>
        <v>5.8340485238396683E-7</v>
      </c>
      <c r="V20">
        <f>U20*W269</f>
        <v>5.8340485238396685E-5</v>
      </c>
      <c r="W20">
        <v>1</v>
      </c>
    </row>
    <row r="21" spans="1:26" x14ac:dyDescent="0.25">
      <c r="A21" t="s">
        <v>108</v>
      </c>
      <c r="B21" t="s">
        <v>108</v>
      </c>
      <c r="C21" t="s">
        <v>68</v>
      </c>
      <c r="D21" t="s">
        <v>68</v>
      </c>
      <c r="E21" t="s">
        <v>68</v>
      </c>
      <c r="F21" t="s">
        <v>109</v>
      </c>
      <c r="G21">
        <v>3</v>
      </c>
      <c r="H21">
        <v>1</v>
      </c>
      <c r="I21">
        <v>1</v>
      </c>
      <c r="J21">
        <v>1</v>
      </c>
      <c r="K21">
        <v>0.5</v>
      </c>
      <c r="L21">
        <v>0.5</v>
      </c>
      <c r="M21">
        <v>0.5</v>
      </c>
      <c r="N21">
        <v>277.91000000000003</v>
      </c>
      <c r="O21">
        <v>2573</v>
      </c>
      <c r="P21" t="s">
        <v>110</v>
      </c>
      <c r="Q21">
        <v>6.6224999999999999E-3</v>
      </c>
      <c r="R21">
        <v>6.3826999999999998</v>
      </c>
      <c r="S21">
        <v>20207000</v>
      </c>
      <c r="T21">
        <v>146430</v>
      </c>
      <c r="U21">
        <f>T21/T269</f>
        <v>1.1800910684281785E-6</v>
      </c>
      <c r="V21">
        <f>U21*W269</f>
        <v>1.1800910684281785E-4</v>
      </c>
      <c r="W21">
        <v>2</v>
      </c>
      <c r="X21">
        <v>23</v>
      </c>
      <c r="Z21">
        <v>415</v>
      </c>
    </row>
    <row r="22" spans="1:26" x14ac:dyDescent="0.25">
      <c r="A22" t="s">
        <v>111</v>
      </c>
      <c r="B22" t="s">
        <v>111</v>
      </c>
      <c r="C22" t="s">
        <v>112</v>
      </c>
      <c r="D22" t="s">
        <v>112</v>
      </c>
      <c r="E22" t="s">
        <v>112</v>
      </c>
      <c r="F22" t="s">
        <v>113</v>
      </c>
      <c r="G22">
        <v>3</v>
      </c>
      <c r="H22">
        <v>6</v>
      </c>
      <c r="I22">
        <v>6</v>
      </c>
      <c r="J22">
        <v>6</v>
      </c>
      <c r="K22">
        <v>15.6</v>
      </c>
      <c r="L22">
        <v>15.6</v>
      </c>
      <c r="M22">
        <v>15.6</v>
      </c>
      <c r="N22">
        <v>51.066000000000003</v>
      </c>
      <c r="O22">
        <v>456</v>
      </c>
      <c r="P22" t="s">
        <v>114</v>
      </c>
      <c r="Q22">
        <v>0</v>
      </c>
      <c r="R22">
        <v>42.030999999999999</v>
      </c>
      <c r="S22">
        <v>136640000</v>
      </c>
      <c r="T22">
        <v>7191800</v>
      </c>
      <c r="U22">
        <f>T22/T269</f>
        <v>5.7959290759555923E-5</v>
      </c>
      <c r="V22">
        <f>U22*W269</f>
        <v>5.7959290759555925E-3</v>
      </c>
      <c r="W22">
        <v>18</v>
      </c>
      <c r="X22">
        <v>24</v>
      </c>
      <c r="Z22">
        <v>86</v>
      </c>
    </row>
    <row r="23" spans="1:26" x14ac:dyDescent="0.25">
      <c r="A23" t="s">
        <v>115</v>
      </c>
      <c r="B23" t="s">
        <v>115</v>
      </c>
      <c r="C23" t="s">
        <v>116</v>
      </c>
      <c r="D23" t="s">
        <v>116</v>
      </c>
      <c r="E23" t="s">
        <v>116</v>
      </c>
      <c r="F23" t="s">
        <v>117</v>
      </c>
      <c r="G23">
        <v>10</v>
      </c>
      <c r="H23">
        <v>2</v>
      </c>
      <c r="I23">
        <v>2</v>
      </c>
      <c r="J23">
        <v>2</v>
      </c>
      <c r="K23">
        <v>12.7</v>
      </c>
      <c r="L23">
        <v>12.7</v>
      </c>
      <c r="M23">
        <v>12.7</v>
      </c>
      <c r="N23">
        <v>17.524000000000001</v>
      </c>
      <c r="O23">
        <v>158</v>
      </c>
      <c r="P23" t="s">
        <v>118</v>
      </c>
      <c r="Q23">
        <v>0</v>
      </c>
      <c r="R23">
        <v>12.053000000000001</v>
      </c>
      <c r="S23">
        <v>27428000</v>
      </c>
      <c r="T23">
        <v>3428500</v>
      </c>
      <c r="U23">
        <f>T23/T269</f>
        <v>2.7630555406037081E-5</v>
      </c>
      <c r="V23">
        <f>U23*W269</f>
        <v>2.763055540603708E-3</v>
      </c>
      <c r="W23">
        <v>5</v>
      </c>
    </row>
    <row r="24" spans="1:26" x14ac:dyDescent="0.25">
      <c r="A24" t="s">
        <v>119</v>
      </c>
      <c r="B24" t="s">
        <v>119</v>
      </c>
      <c r="C24" t="s">
        <v>120</v>
      </c>
      <c r="D24" t="s">
        <v>120</v>
      </c>
      <c r="E24" t="s">
        <v>120</v>
      </c>
      <c r="F24" t="s">
        <v>121</v>
      </c>
      <c r="G24">
        <v>5</v>
      </c>
      <c r="H24">
        <v>1</v>
      </c>
      <c r="I24">
        <v>1</v>
      </c>
      <c r="J24">
        <v>1</v>
      </c>
      <c r="K24">
        <v>5.5</v>
      </c>
      <c r="L24">
        <v>5.5</v>
      </c>
      <c r="M24">
        <v>5.5</v>
      </c>
      <c r="N24">
        <v>22.178000000000001</v>
      </c>
      <c r="O24">
        <v>200</v>
      </c>
      <c r="P24" t="s">
        <v>122</v>
      </c>
      <c r="Q24">
        <v>0</v>
      </c>
      <c r="R24">
        <v>17.545999999999999</v>
      </c>
      <c r="S24">
        <v>93045000</v>
      </c>
      <c r="T24">
        <v>15508000</v>
      </c>
      <c r="U24">
        <f>T24/T269</f>
        <v>1.2498021094846815E-4</v>
      </c>
      <c r="V24">
        <f>U24*W269</f>
        <v>1.2498021094846816E-2</v>
      </c>
      <c r="W24">
        <v>15</v>
      </c>
    </row>
    <row r="25" spans="1:26" x14ac:dyDescent="0.25">
      <c r="A25" t="s">
        <v>123</v>
      </c>
      <c r="B25" t="s">
        <v>123</v>
      </c>
      <c r="C25" t="s">
        <v>124</v>
      </c>
      <c r="D25" t="s">
        <v>124</v>
      </c>
      <c r="E25" t="s">
        <v>124</v>
      </c>
      <c r="F25" t="s">
        <v>125</v>
      </c>
      <c r="G25">
        <v>11</v>
      </c>
      <c r="H25">
        <v>2</v>
      </c>
      <c r="I25">
        <v>2</v>
      </c>
      <c r="J25">
        <v>2</v>
      </c>
      <c r="K25">
        <v>2.4</v>
      </c>
      <c r="L25">
        <v>2.4</v>
      </c>
      <c r="M25">
        <v>2.4</v>
      </c>
      <c r="N25">
        <v>102.92</v>
      </c>
      <c r="O25">
        <v>972</v>
      </c>
      <c r="P25" t="s">
        <v>126</v>
      </c>
      <c r="Q25">
        <v>0</v>
      </c>
      <c r="R25">
        <v>16.157</v>
      </c>
      <c r="S25">
        <v>2161700</v>
      </c>
      <c r="T25">
        <v>51469</v>
      </c>
      <c r="U25">
        <f>T25/T269</f>
        <v>4.1479278290602959E-7</v>
      </c>
      <c r="V25">
        <f>U25*W269</f>
        <v>4.1479278290602958E-5</v>
      </c>
      <c r="W25">
        <v>3</v>
      </c>
    </row>
    <row r="26" spans="1:26" x14ac:dyDescent="0.25">
      <c r="A26" t="s">
        <v>127</v>
      </c>
      <c r="B26" t="s">
        <v>127</v>
      </c>
      <c r="C26" t="s">
        <v>68</v>
      </c>
      <c r="D26" t="s">
        <v>68</v>
      </c>
      <c r="E26" t="s">
        <v>68</v>
      </c>
      <c r="F26" t="s">
        <v>128</v>
      </c>
      <c r="G26">
        <v>3</v>
      </c>
      <c r="H26">
        <v>1</v>
      </c>
      <c r="I26">
        <v>1</v>
      </c>
      <c r="J26">
        <v>1</v>
      </c>
      <c r="K26">
        <v>10.3</v>
      </c>
      <c r="L26">
        <v>10.3</v>
      </c>
      <c r="M26">
        <v>10.3</v>
      </c>
      <c r="N26">
        <v>19.309000000000001</v>
      </c>
      <c r="O26">
        <v>185</v>
      </c>
      <c r="P26" t="s">
        <v>129</v>
      </c>
      <c r="Q26">
        <v>0</v>
      </c>
      <c r="R26">
        <v>13.048999999999999</v>
      </c>
      <c r="S26">
        <v>37764000</v>
      </c>
      <c r="T26">
        <v>9441100</v>
      </c>
      <c r="U26">
        <f>T26/T269</f>
        <v>7.6086579158213998E-5</v>
      </c>
      <c r="V26">
        <f>U26*W269</f>
        <v>7.6086579158214001E-3</v>
      </c>
      <c r="W26">
        <v>2</v>
      </c>
    </row>
    <row r="27" spans="1:26" x14ac:dyDescent="0.25">
      <c r="A27" t="s">
        <v>130</v>
      </c>
      <c r="B27" t="s">
        <v>130</v>
      </c>
      <c r="C27" t="s">
        <v>131</v>
      </c>
      <c r="D27" t="s">
        <v>131</v>
      </c>
      <c r="E27" t="s">
        <v>131</v>
      </c>
      <c r="F27" t="s">
        <v>132</v>
      </c>
      <c r="G27">
        <v>9</v>
      </c>
      <c r="H27">
        <v>6</v>
      </c>
      <c r="I27">
        <v>6</v>
      </c>
      <c r="J27">
        <v>6</v>
      </c>
      <c r="K27">
        <v>19.3</v>
      </c>
      <c r="L27">
        <v>19.3</v>
      </c>
      <c r="M27">
        <v>19.3</v>
      </c>
      <c r="N27">
        <v>47.225999999999999</v>
      </c>
      <c r="O27">
        <v>431</v>
      </c>
      <c r="P27" t="s">
        <v>133</v>
      </c>
      <c r="Q27">
        <v>0</v>
      </c>
      <c r="R27">
        <v>43.276000000000003</v>
      </c>
      <c r="S27">
        <v>62912000</v>
      </c>
      <c r="T27">
        <v>3495100</v>
      </c>
      <c r="U27">
        <f>T27/T269</f>
        <v>2.81672901267727E-5</v>
      </c>
      <c r="V27">
        <f>U27*W269</f>
        <v>2.8167290126772698E-3</v>
      </c>
      <c r="W27">
        <v>8</v>
      </c>
      <c r="X27" t="s">
        <v>134</v>
      </c>
      <c r="Z27" t="s">
        <v>135</v>
      </c>
    </row>
    <row r="28" spans="1:26" x14ac:dyDescent="0.25">
      <c r="A28" t="s">
        <v>136</v>
      </c>
      <c r="B28" t="s">
        <v>136</v>
      </c>
      <c r="C28" t="s">
        <v>137</v>
      </c>
      <c r="D28" t="s">
        <v>137</v>
      </c>
      <c r="E28" t="s">
        <v>137</v>
      </c>
      <c r="F28" t="s">
        <v>138</v>
      </c>
      <c r="G28">
        <v>5</v>
      </c>
      <c r="H28">
        <v>2</v>
      </c>
      <c r="I28">
        <v>2</v>
      </c>
      <c r="J28">
        <v>2</v>
      </c>
      <c r="K28">
        <v>0.7</v>
      </c>
      <c r="L28">
        <v>0.7</v>
      </c>
      <c r="M28">
        <v>0.7</v>
      </c>
      <c r="N28">
        <v>310.13</v>
      </c>
      <c r="O28">
        <v>2822</v>
      </c>
      <c r="P28" t="s">
        <v>139</v>
      </c>
      <c r="Q28">
        <v>0</v>
      </c>
      <c r="R28">
        <v>12.458</v>
      </c>
      <c r="S28">
        <v>82160000</v>
      </c>
      <c r="T28">
        <v>617740</v>
      </c>
      <c r="U28">
        <f>T28/T269</f>
        <v>4.978416011820139E-6</v>
      </c>
      <c r="V28">
        <f>U28*W269</f>
        <v>4.9784160118201395E-4</v>
      </c>
      <c r="W28">
        <v>2</v>
      </c>
    </row>
    <row r="29" spans="1:26" x14ac:dyDescent="0.25">
      <c r="A29" t="s">
        <v>140</v>
      </c>
      <c r="B29" t="s">
        <v>140</v>
      </c>
      <c r="C29" t="s">
        <v>30</v>
      </c>
      <c r="D29" t="s">
        <v>30</v>
      </c>
      <c r="E29" t="s">
        <v>30</v>
      </c>
      <c r="F29" t="s">
        <v>141</v>
      </c>
      <c r="G29">
        <v>2</v>
      </c>
      <c r="H29">
        <v>1</v>
      </c>
      <c r="I29">
        <v>1</v>
      </c>
      <c r="J29">
        <v>1</v>
      </c>
      <c r="K29">
        <v>0.2</v>
      </c>
      <c r="L29">
        <v>0.2</v>
      </c>
      <c r="M29">
        <v>0.2</v>
      </c>
      <c r="N29">
        <v>541.01</v>
      </c>
      <c r="O29">
        <v>4848</v>
      </c>
      <c r="P29" t="s">
        <v>142</v>
      </c>
      <c r="Q29">
        <v>3.5587000000000001E-3</v>
      </c>
      <c r="R29">
        <v>6.9043000000000001</v>
      </c>
      <c r="S29">
        <v>6704800</v>
      </c>
      <c r="T29">
        <v>28171</v>
      </c>
      <c r="U29">
        <f>T29/T269</f>
        <v>2.2703233960725407E-7</v>
      </c>
      <c r="V29">
        <f>U29*W269</f>
        <v>2.2703233960725406E-5</v>
      </c>
      <c r="W29">
        <v>2</v>
      </c>
    </row>
    <row r="30" spans="1:26" x14ac:dyDescent="0.25">
      <c r="A30" t="s">
        <v>143</v>
      </c>
      <c r="B30" t="s">
        <v>143</v>
      </c>
      <c r="C30" t="s">
        <v>144</v>
      </c>
      <c r="D30" t="s">
        <v>144</v>
      </c>
      <c r="E30" t="s">
        <v>144</v>
      </c>
      <c r="F30" t="s">
        <v>145</v>
      </c>
      <c r="G30">
        <v>26</v>
      </c>
      <c r="H30">
        <v>2</v>
      </c>
      <c r="I30">
        <v>2</v>
      </c>
      <c r="J30">
        <v>2</v>
      </c>
      <c r="K30">
        <v>27.8</v>
      </c>
      <c r="L30">
        <v>27.8</v>
      </c>
      <c r="M30">
        <v>27.8</v>
      </c>
      <c r="N30">
        <v>10.069000000000001</v>
      </c>
      <c r="O30">
        <v>90</v>
      </c>
      <c r="P30" t="s">
        <v>146</v>
      </c>
      <c r="Q30">
        <v>0</v>
      </c>
      <c r="R30">
        <v>45.465000000000003</v>
      </c>
      <c r="S30">
        <v>217220000</v>
      </c>
      <c r="T30">
        <v>36204000</v>
      </c>
      <c r="U30">
        <f>T30/T269</f>
        <v>2.9177092837105631E-4</v>
      </c>
      <c r="V30">
        <f>U30*W269</f>
        <v>2.917709283710563E-2</v>
      </c>
      <c r="W30">
        <v>35</v>
      </c>
    </row>
    <row r="31" spans="1:26" x14ac:dyDescent="0.25">
      <c r="A31" t="s">
        <v>147</v>
      </c>
      <c r="B31" t="s">
        <v>147</v>
      </c>
      <c r="C31">
        <v>2</v>
      </c>
      <c r="D31">
        <v>2</v>
      </c>
      <c r="E31">
        <v>2</v>
      </c>
      <c r="F31" t="s">
        <v>148</v>
      </c>
      <c r="G31">
        <v>1</v>
      </c>
      <c r="H31">
        <v>2</v>
      </c>
      <c r="I31">
        <v>2</v>
      </c>
      <c r="J31">
        <v>2</v>
      </c>
      <c r="K31">
        <v>7.1</v>
      </c>
      <c r="L31">
        <v>7.1</v>
      </c>
      <c r="M31">
        <v>7.1</v>
      </c>
      <c r="N31">
        <v>43.58</v>
      </c>
      <c r="O31">
        <v>410</v>
      </c>
      <c r="P31">
        <v>410</v>
      </c>
      <c r="Q31">
        <v>0</v>
      </c>
      <c r="R31">
        <v>19.747</v>
      </c>
      <c r="S31">
        <v>166300000</v>
      </c>
      <c r="T31">
        <v>9238800</v>
      </c>
      <c r="U31">
        <f>T31/T269</f>
        <v>7.4456227296279827E-5</v>
      </c>
      <c r="V31">
        <f>U31*W269</f>
        <v>7.4456227296279829E-3</v>
      </c>
      <c r="W31">
        <v>16</v>
      </c>
      <c r="X31" t="s">
        <v>149</v>
      </c>
      <c r="Z31" t="s">
        <v>150</v>
      </c>
    </row>
    <row r="32" spans="1:26" x14ac:dyDescent="0.25">
      <c r="A32" t="s">
        <v>151</v>
      </c>
      <c r="B32" t="s">
        <v>151</v>
      </c>
      <c r="C32" t="s">
        <v>120</v>
      </c>
      <c r="D32" t="s">
        <v>120</v>
      </c>
      <c r="E32" t="s">
        <v>120</v>
      </c>
      <c r="F32" t="s">
        <v>152</v>
      </c>
      <c r="G32">
        <v>5</v>
      </c>
      <c r="H32">
        <v>1</v>
      </c>
      <c r="I32">
        <v>1</v>
      </c>
      <c r="J32">
        <v>1</v>
      </c>
      <c r="K32">
        <v>8.6999999999999993</v>
      </c>
      <c r="L32">
        <v>8.6999999999999993</v>
      </c>
      <c r="M32">
        <v>8.6999999999999993</v>
      </c>
      <c r="N32">
        <v>17.027999999999999</v>
      </c>
      <c r="O32">
        <v>149</v>
      </c>
      <c r="P32" t="s">
        <v>153</v>
      </c>
      <c r="Q32">
        <v>0</v>
      </c>
      <c r="R32">
        <v>7.1586999999999996</v>
      </c>
      <c r="S32">
        <v>7394100</v>
      </c>
      <c r="T32">
        <v>1056300</v>
      </c>
      <c r="U32">
        <f>T32/T269</f>
        <v>8.5128060887842984E-6</v>
      </c>
      <c r="V32">
        <f>U32*W269</f>
        <v>8.5128060887842982E-4</v>
      </c>
      <c r="W32">
        <v>1</v>
      </c>
    </row>
    <row r="33" spans="1:26" x14ac:dyDescent="0.25">
      <c r="A33" t="s">
        <v>154</v>
      </c>
      <c r="B33" t="s">
        <v>154</v>
      </c>
      <c r="C33" t="s">
        <v>155</v>
      </c>
      <c r="D33" t="s">
        <v>155</v>
      </c>
      <c r="E33" t="s">
        <v>155</v>
      </c>
      <c r="F33" t="s">
        <v>156</v>
      </c>
      <c r="G33">
        <v>2</v>
      </c>
      <c r="H33">
        <v>2</v>
      </c>
      <c r="I33">
        <v>2</v>
      </c>
      <c r="J33">
        <v>2</v>
      </c>
      <c r="K33">
        <v>34.200000000000003</v>
      </c>
      <c r="L33">
        <v>34.200000000000003</v>
      </c>
      <c r="M33">
        <v>34.200000000000003</v>
      </c>
      <c r="N33">
        <v>13.477</v>
      </c>
      <c r="O33">
        <v>117</v>
      </c>
      <c r="P33" t="s">
        <v>157</v>
      </c>
      <c r="Q33">
        <v>0</v>
      </c>
      <c r="R33">
        <v>24.684000000000001</v>
      </c>
      <c r="S33">
        <v>15588000</v>
      </c>
      <c r="T33">
        <v>3896900</v>
      </c>
      <c r="U33">
        <f>T33/T269</f>
        <v>3.1405428426946448E-5</v>
      </c>
      <c r="V33">
        <f>U33*W269</f>
        <v>3.1405428426946446E-3</v>
      </c>
      <c r="W33">
        <v>2</v>
      </c>
      <c r="X33">
        <v>29</v>
      </c>
      <c r="Z33">
        <v>76</v>
      </c>
    </row>
    <row r="34" spans="1:26" x14ac:dyDescent="0.25">
      <c r="A34" t="s">
        <v>158</v>
      </c>
      <c r="B34" t="s">
        <v>158</v>
      </c>
      <c r="C34" t="s">
        <v>159</v>
      </c>
      <c r="D34" t="s">
        <v>159</v>
      </c>
      <c r="E34" t="s">
        <v>159</v>
      </c>
      <c r="F34" t="s">
        <v>160</v>
      </c>
      <c r="G34">
        <v>3</v>
      </c>
      <c r="H34">
        <v>7</v>
      </c>
      <c r="I34">
        <v>7</v>
      </c>
      <c r="J34">
        <v>7</v>
      </c>
      <c r="K34">
        <v>52</v>
      </c>
      <c r="L34">
        <v>52</v>
      </c>
      <c r="M34">
        <v>52</v>
      </c>
      <c r="N34">
        <v>14.127000000000001</v>
      </c>
      <c r="O34">
        <v>127</v>
      </c>
      <c r="P34" t="s">
        <v>161</v>
      </c>
      <c r="Q34">
        <v>0</v>
      </c>
      <c r="R34">
        <v>87.317999999999998</v>
      </c>
      <c r="S34">
        <v>2480000000</v>
      </c>
      <c r="T34">
        <v>275550000</v>
      </c>
      <c r="U34">
        <f>T34/T269</f>
        <v>2.2206794639444416E-3</v>
      </c>
      <c r="V34">
        <f>U34*W269</f>
        <v>0.22206794639444416</v>
      </c>
      <c r="W34">
        <v>72</v>
      </c>
      <c r="X34">
        <v>30</v>
      </c>
      <c r="Z34">
        <v>52</v>
      </c>
    </row>
    <row r="35" spans="1:26" x14ac:dyDescent="0.25">
      <c r="A35" t="s">
        <v>162</v>
      </c>
      <c r="B35" t="s">
        <v>162</v>
      </c>
      <c r="C35">
        <v>1</v>
      </c>
      <c r="D35">
        <v>1</v>
      </c>
      <c r="E35">
        <v>1</v>
      </c>
      <c r="F35" t="s">
        <v>163</v>
      </c>
      <c r="G35">
        <v>1</v>
      </c>
      <c r="H35">
        <v>1</v>
      </c>
      <c r="I35">
        <v>1</v>
      </c>
      <c r="J35">
        <v>1</v>
      </c>
      <c r="K35">
        <v>7.4</v>
      </c>
      <c r="L35">
        <v>7.4</v>
      </c>
      <c r="M35">
        <v>7.4</v>
      </c>
      <c r="N35">
        <v>16.085000000000001</v>
      </c>
      <c r="O35">
        <v>148</v>
      </c>
      <c r="P35">
        <v>148</v>
      </c>
      <c r="Q35">
        <v>0</v>
      </c>
      <c r="R35">
        <v>7.7830000000000004</v>
      </c>
      <c r="S35">
        <v>8422100</v>
      </c>
      <c r="T35">
        <v>935790</v>
      </c>
      <c r="U35">
        <f>T35/T269</f>
        <v>7.5416063711289017E-6</v>
      </c>
      <c r="V35">
        <f>U35*W269</f>
        <v>7.5416063711289014E-4</v>
      </c>
      <c r="W35">
        <v>1</v>
      </c>
    </row>
    <row r="36" spans="1:26" x14ac:dyDescent="0.25">
      <c r="A36" t="s">
        <v>164</v>
      </c>
      <c r="B36" t="s">
        <v>164</v>
      </c>
      <c r="C36" t="s">
        <v>165</v>
      </c>
      <c r="D36" t="s">
        <v>165</v>
      </c>
      <c r="E36" t="s">
        <v>165</v>
      </c>
      <c r="F36" t="s">
        <v>166</v>
      </c>
      <c r="G36">
        <v>2</v>
      </c>
      <c r="H36">
        <v>6</v>
      </c>
      <c r="I36">
        <v>6</v>
      </c>
      <c r="J36">
        <v>6</v>
      </c>
      <c r="K36">
        <v>30.1</v>
      </c>
      <c r="L36">
        <v>30.1</v>
      </c>
      <c r="M36">
        <v>30.1</v>
      </c>
      <c r="N36">
        <v>33.665999999999997</v>
      </c>
      <c r="O36">
        <v>302</v>
      </c>
      <c r="P36" t="s">
        <v>167</v>
      </c>
      <c r="Q36">
        <v>0</v>
      </c>
      <c r="R36">
        <v>90.76</v>
      </c>
      <c r="S36">
        <v>363280000</v>
      </c>
      <c r="T36">
        <v>21369000</v>
      </c>
      <c r="U36">
        <f>T36/T269</f>
        <v>1.7221447818918081E-4</v>
      </c>
      <c r="V36">
        <f>U36*W269</f>
        <v>1.722144781891808E-2</v>
      </c>
      <c r="W36">
        <v>25</v>
      </c>
      <c r="X36" t="s">
        <v>168</v>
      </c>
      <c r="Z36" t="s">
        <v>169</v>
      </c>
    </row>
    <row r="37" spans="1:26" x14ac:dyDescent="0.25">
      <c r="A37" t="s">
        <v>170</v>
      </c>
      <c r="B37" t="s">
        <v>170</v>
      </c>
      <c r="C37">
        <v>2</v>
      </c>
      <c r="D37">
        <v>2</v>
      </c>
      <c r="E37">
        <v>2</v>
      </c>
      <c r="F37" t="s">
        <v>171</v>
      </c>
      <c r="G37">
        <v>1</v>
      </c>
      <c r="H37">
        <v>2</v>
      </c>
      <c r="I37">
        <v>2</v>
      </c>
      <c r="J37">
        <v>2</v>
      </c>
      <c r="K37">
        <v>6.2</v>
      </c>
      <c r="L37">
        <v>6.2</v>
      </c>
      <c r="M37">
        <v>6.2</v>
      </c>
      <c r="N37">
        <v>52.33</v>
      </c>
      <c r="O37">
        <v>480</v>
      </c>
      <c r="P37">
        <v>480</v>
      </c>
      <c r="Q37">
        <v>0</v>
      </c>
      <c r="R37">
        <v>23.087</v>
      </c>
      <c r="S37">
        <v>67160000</v>
      </c>
      <c r="T37">
        <v>2098800</v>
      </c>
      <c r="U37">
        <f>T37/T269</f>
        <v>1.6914396875073828E-5</v>
      </c>
      <c r="V37">
        <f>U37*W269</f>
        <v>1.6914396875073829E-3</v>
      </c>
      <c r="W37">
        <v>12</v>
      </c>
      <c r="X37">
        <v>34</v>
      </c>
      <c r="Z37">
        <v>418</v>
      </c>
    </row>
    <row r="38" spans="1:26" x14ac:dyDescent="0.25">
      <c r="A38" t="s">
        <v>172</v>
      </c>
      <c r="B38" t="s">
        <v>173</v>
      </c>
      <c r="C38" t="s">
        <v>174</v>
      </c>
      <c r="D38" t="s">
        <v>174</v>
      </c>
      <c r="E38" t="s">
        <v>174</v>
      </c>
      <c r="F38" t="s">
        <v>175</v>
      </c>
      <c r="G38">
        <v>4</v>
      </c>
      <c r="H38">
        <v>5</v>
      </c>
      <c r="I38">
        <v>5</v>
      </c>
      <c r="J38">
        <v>5</v>
      </c>
      <c r="K38">
        <v>38.700000000000003</v>
      </c>
      <c r="L38">
        <v>38.700000000000003</v>
      </c>
      <c r="M38">
        <v>38.700000000000003</v>
      </c>
      <c r="N38">
        <v>12.18</v>
      </c>
      <c r="O38">
        <v>111</v>
      </c>
      <c r="P38" t="s">
        <v>176</v>
      </c>
      <c r="Q38">
        <v>0</v>
      </c>
      <c r="R38">
        <v>33.249000000000002</v>
      </c>
      <c r="S38">
        <v>337520000</v>
      </c>
      <c r="T38">
        <v>56254000</v>
      </c>
      <c r="U38">
        <f>T38/T269</f>
        <v>4.5335548018410674E-4</v>
      </c>
      <c r="V38">
        <f>U38*W269</f>
        <v>4.5335548018410672E-2</v>
      </c>
      <c r="W38">
        <v>14</v>
      </c>
      <c r="X38">
        <v>35</v>
      </c>
      <c r="Z38">
        <v>87</v>
      </c>
    </row>
    <row r="39" spans="1:26" x14ac:dyDescent="0.25">
      <c r="A39" t="s">
        <v>177</v>
      </c>
      <c r="B39" t="s">
        <v>177</v>
      </c>
      <c r="C39">
        <v>1</v>
      </c>
      <c r="D39">
        <v>1</v>
      </c>
      <c r="E39">
        <v>1</v>
      </c>
      <c r="F39" t="s">
        <v>178</v>
      </c>
      <c r="G39">
        <v>1</v>
      </c>
      <c r="H39">
        <v>1</v>
      </c>
      <c r="I39">
        <v>1</v>
      </c>
      <c r="J39">
        <v>1</v>
      </c>
      <c r="K39">
        <v>4.0999999999999996</v>
      </c>
      <c r="L39">
        <v>4.0999999999999996</v>
      </c>
      <c r="M39">
        <v>4.0999999999999996</v>
      </c>
      <c r="N39">
        <v>39.902000000000001</v>
      </c>
      <c r="O39">
        <v>362</v>
      </c>
      <c r="P39">
        <v>362</v>
      </c>
      <c r="Q39">
        <v>0</v>
      </c>
      <c r="R39">
        <v>7.5648</v>
      </c>
      <c r="S39">
        <v>1258200</v>
      </c>
      <c r="T39">
        <v>83882</v>
      </c>
      <c r="U39">
        <f>T39/T269</f>
        <v>6.7601173941058841E-7</v>
      </c>
      <c r="V39">
        <f>U39*W269</f>
        <v>6.7601173941058841E-5</v>
      </c>
      <c r="W39">
        <v>1</v>
      </c>
    </row>
    <row r="40" spans="1:26" x14ac:dyDescent="0.25">
      <c r="A40" t="s">
        <v>179</v>
      </c>
      <c r="B40" t="s">
        <v>179</v>
      </c>
      <c r="C40">
        <v>1</v>
      </c>
      <c r="D40">
        <v>1</v>
      </c>
      <c r="E40">
        <v>1</v>
      </c>
      <c r="F40" t="s">
        <v>180</v>
      </c>
      <c r="G40">
        <v>1</v>
      </c>
      <c r="H40">
        <v>1</v>
      </c>
      <c r="I40">
        <v>1</v>
      </c>
      <c r="J40">
        <v>1</v>
      </c>
      <c r="K40">
        <v>1.8</v>
      </c>
      <c r="L40">
        <v>1.8</v>
      </c>
      <c r="M40">
        <v>1.8</v>
      </c>
      <c r="N40">
        <v>74.215000000000003</v>
      </c>
      <c r="O40">
        <v>677</v>
      </c>
      <c r="P40">
        <v>677</v>
      </c>
      <c r="Q40">
        <v>3.4364E-3</v>
      </c>
      <c r="R40">
        <v>6.6618000000000004</v>
      </c>
      <c r="S40">
        <v>10878000</v>
      </c>
      <c r="T40">
        <v>319950</v>
      </c>
      <c r="U40">
        <f>T40/T269</f>
        <v>2.5785026111015209E-6</v>
      </c>
      <c r="V40">
        <f>U40*W269</f>
        <v>2.5785026111015212E-4</v>
      </c>
      <c r="W40">
        <v>1</v>
      </c>
    </row>
    <row r="41" spans="1:26" x14ac:dyDescent="0.25">
      <c r="A41" t="s">
        <v>181</v>
      </c>
      <c r="B41" t="s">
        <v>181</v>
      </c>
      <c r="C41" t="s">
        <v>155</v>
      </c>
      <c r="D41" t="s">
        <v>155</v>
      </c>
      <c r="E41" t="s">
        <v>155</v>
      </c>
      <c r="F41" t="s">
        <v>182</v>
      </c>
      <c r="G41">
        <v>2</v>
      </c>
      <c r="H41">
        <v>2</v>
      </c>
      <c r="I41">
        <v>2</v>
      </c>
      <c r="J41">
        <v>2</v>
      </c>
      <c r="K41">
        <v>20.399999999999999</v>
      </c>
      <c r="L41">
        <v>20.399999999999999</v>
      </c>
      <c r="M41">
        <v>20.399999999999999</v>
      </c>
      <c r="N41">
        <v>15.484</v>
      </c>
      <c r="O41">
        <v>137</v>
      </c>
      <c r="P41" t="s">
        <v>183</v>
      </c>
      <c r="Q41">
        <v>0</v>
      </c>
      <c r="R41">
        <v>15.689</v>
      </c>
      <c r="S41">
        <v>9816200</v>
      </c>
      <c r="T41">
        <v>1090700</v>
      </c>
      <c r="U41">
        <f>T41/T269</f>
        <v>8.7900384370321255E-6</v>
      </c>
      <c r="V41">
        <f>U41*W269</f>
        <v>8.790038437032126E-4</v>
      </c>
      <c r="W41">
        <v>2</v>
      </c>
      <c r="X41">
        <v>36</v>
      </c>
      <c r="Z41">
        <v>75</v>
      </c>
    </row>
    <row r="42" spans="1:26" x14ac:dyDescent="0.25">
      <c r="A42" t="s">
        <v>184</v>
      </c>
      <c r="B42" t="s">
        <v>184</v>
      </c>
      <c r="C42" t="s">
        <v>30</v>
      </c>
      <c r="D42" t="s">
        <v>30</v>
      </c>
      <c r="E42" t="s">
        <v>30</v>
      </c>
      <c r="F42" t="s">
        <v>185</v>
      </c>
      <c r="G42">
        <v>2</v>
      </c>
      <c r="H42">
        <v>1</v>
      </c>
      <c r="I42">
        <v>1</v>
      </c>
      <c r="J42">
        <v>1</v>
      </c>
      <c r="K42">
        <v>10.3</v>
      </c>
      <c r="L42">
        <v>10.3</v>
      </c>
      <c r="M42">
        <v>10.3</v>
      </c>
      <c r="N42">
        <v>15.401999999999999</v>
      </c>
      <c r="O42">
        <v>136</v>
      </c>
      <c r="P42" t="s">
        <v>186</v>
      </c>
      <c r="Q42">
        <v>3.4483000000000001E-3</v>
      </c>
      <c r="R42">
        <v>6.7157</v>
      </c>
      <c r="S42">
        <v>1415000</v>
      </c>
      <c r="T42">
        <v>176880</v>
      </c>
      <c r="U42">
        <f>T42/T269</f>
        <v>1.4254900511068511E-6</v>
      </c>
      <c r="V42">
        <f>U42*W269</f>
        <v>1.425490051106851E-4</v>
      </c>
      <c r="W42">
        <v>1</v>
      </c>
      <c r="X42">
        <v>37</v>
      </c>
      <c r="Z42">
        <v>56</v>
      </c>
    </row>
    <row r="43" spans="1:26" x14ac:dyDescent="0.25">
      <c r="A43" t="s">
        <v>187</v>
      </c>
      <c r="B43" t="s">
        <v>187</v>
      </c>
      <c r="C43">
        <v>3</v>
      </c>
      <c r="D43">
        <v>1</v>
      </c>
      <c r="E43">
        <v>1</v>
      </c>
      <c r="F43" t="s">
        <v>188</v>
      </c>
      <c r="G43">
        <v>1</v>
      </c>
      <c r="H43">
        <v>3</v>
      </c>
      <c r="I43">
        <v>1</v>
      </c>
      <c r="J43">
        <v>1</v>
      </c>
      <c r="K43">
        <v>15.4</v>
      </c>
      <c r="L43">
        <v>4.7</v>
      </c>
      <c r="M43">
        <v>4.7</v>
      </c>
      <c r="N43">
        <v>23.356000000000002</v>
      </c>
      <c r="O43">
        <v>214</v>
      </c>
      <c r="P43">
        <v>214</v>
      </c>
      <c r="Q43">
        <v>6.7114000000000002E-3</v>
      </c>
      <c r="R43">
        <v>6.4097999999999997</v>
      </c>
      <c r="S43">
        <v>4810400</v>
      </c>
      <c r="T43">
        <v>962090</v>
      </c>
      <c r="U43">
        <f>T43/T269</f>
        <v>7.7535601722602353E-6</v>
      </c>
      <c r="V43">
        <f>U43*W269</f>
        <v>7.753560172260235E-4</v>
      </c>
      <c r="W43">
        <v>5</v>
      </c>
      <c r="X43" t="s">
        <v>189</v>
      </c>
      <c r="Z43" t="s">
        <v>190</v>
      </c>
    </row>
    <row r="44" spans="1:26" x14ac:dyDescent="0.25">
      <c r="A44" t="s">
        <v>191</v>
      </c>
      <c r="B44" t="s">
        <v>192</v>
      </c>
      <c r="C44" t="s">
        <v>193</v>
      </c>
      <c r="D44" t="s">
        <v>193</v>
      </c>
      <c r="E44" t="s">
        <v>193</v>
      </c>
      <c r="F44" t="s">
        <v>194</v>
      </c>
      <c r="G44">
        <v>3</v>
      </c>
      <c r="H44">
        <v>3</v>
      </c>
      <c r="I44">
        <v>3</v>
      </c>
      <c r="J44">
        <v>3</v>
      </c>
      <c r="K44">
        <v>14</v>
      </c>
      <c r="L44">
        <v>14</v>
      </c>
      <c r="M44">
        <v>14</v>
      </c>
      <c r="N44">
        <v>32.14</v>
      </c>
      <c r="O44">
        <v>299</v>
      </c>
      <c r="P44" t="s">
        <v>195</v>
      </c>
      <c r="Q44">
        <v>0</v>
      </c>
      <c r="R44">
        <v>21.946999999999999</v>
      </c>
      <c r="S44">
        <v>16156000</v>
      </c>
      <c r="T44">
        <v>1242800</v>
      </c>
      <c r="U44">
        <f>T44/T269</f>
        <v>1.0015824488441851E-5</v>
      </c>
      <c r="V44">
        <f>U44*W269</f>
        <v>1.0015824488441851E-3</v>
      </c>
      <c r="W44">
        <v>3</v>
      </c>
      <c r="X44">
        <v>44</v>
      </c>
      <c r="Z44">
        <v>81</v>
      </c>
    </row>
    <row r="45" spans="1:26" x14ac:dyDescent="0.25">
      <c r="A45" t="s">
        <v>196</v>
      </c>
      <c r="B45" t="s">
        <v>196</v>
      </c>
      <c r="C45">
        <v>2</v>
      </c>
      <c r="D45">
        <v>2</v>
      </c>
      <c r="E45">
        <v>2</v>
      </c>
      <c r="F45" t="s">
        <v>197</v>
      </c>
      <c r="G45">
        <v>1</v>
      </c>
      <c r="H45">
        <v>2</v>
      </c>
      <c r="I45">
        <v>2</v>
      </c>
      <c r="J45">
        <v>2</v>
      </c>
      <c r="K45">
        <v>5.8</v>
      </c>
      <c r="L45">
        <v>5.8</v>
      </c>
      <c r="M45">
        <v>5.8</v>
      </c>
      <c r="N45">
        <v>51.566000000000003</v>
      </c>
      <c r="O45">
        <v>485</v>
      </c>
      <c r="P45">
        <v>485</v>
      </c>
      <c r="Q45">
        <v>0</v>
      </c>
      <c r="R45">
        <v>27.456</v>
      </c>
      <c r="S45">
        <v>52678000</v>
      </c>
      <c r="T45">
        <v>2026100</v>
      </c>
      <c r="U45">
        <f>T45/T269</f>
        <v>1.6328501767003567E-5</v>
      </c>
      <c r="V45">
        <f>U45*W269</f>
        <v>1.6328501767003567E-3</v>
      </c>
      <c r="W45">
        <v>3</v>
      </c>
    </row>
    <row r="46" spans="1:26" x14ac:dyDescent="0.25">
      <c r="A46" t="s">
        <v>198</v>
      </c>
      <c r="B46" t="s">
        <v>198</v>
      </c>
      <c r="C46">
        <v>6</v>
      </c>
      <c r="D46">
        <v>5</v>
      </c>
      <c r="E46">
        <v>5</v>
      </c>
      <c r="F46" t="s">
        <v>199</v>
      </c>
      <c r="G46">
        <v>1</v>
      </c>
      <c r="H46">
        <v>6</v>
      </c>
      <c r="I46">
        <v>5</v>
      </c>
      <c r="J46">
        <v>5</v>
      </c>
      <c r="K46">
        <v>64.400000000000006</v>
      </c>
      <c r="L46">
        <v>50</v>
      </c>
      <c r="M46">
        <v>50</v>
      </c>
      <c r="N46">
        <v>9.4748999999999999</v>
      </c>
      <c r="O46">
        <v>90</v>
      </c>
      <c r="P46">
        <v>90</v>
      </c>
      <c r="Q46">
        <v>0</v>
      </c>
      <c r="R46">
        <v>191.07</v>
      </c>
      <c r="S46">
        <v>14516000000</v>
      </c>
      <c r="T46">
        <v>2903100000</v>
      </c>
      <c r="U46">
        <f>T46/T269</f>
        <v>2.3396314831344977E-2</v>
      </c>
      <c r="V46">
        <f>U46*W269</f>
        <v>2.3396314831344975</v>
      </c>
      <c r="W46">
        <v>44</v>
      </c>
    </row>
    <row r="47" spans="1:26" x14ac:dyDescent="0.25">
      <c r="A47" t="s">
        <v>200</v>
      </c>
      <c r="B47" t="s">
        <v>200</v>
      </c>
      <c r="C47">
        <v>3</v>
      </c>
      <c r="D47">
        <v>3</v>
      </c>
      <c r="E47">
        <v>3</v>
      </c>
      <c r="F47" t="s">
        <v>201</v>
      </c>
      <c r="G47">
        <v>1</v>
      </c>
      <c r="H47">
        <v>3</v>
      </c>
      <c r="I47">
        <v>3</v>
      </c>
      <c r="J47">
        <v>3</v>
      </c>
      <c r="K47">
        <v>8.4</v>
      </c>
      <c r="L47">
        <v>8.4</v>
      </c>
      <c r="M47">
        <v>8.4</v>
      </c>
      <c r="N47">
        <v>45.689</v>
      </c>
      <c r="O47">
        <v>430</v>
      </c>
      <c r="P47">
        <v>430</v>
      </c>
      <c r="Q47">
        <v>0</v>
      </c>
      <c r="R47">
        <v>29.081</v>
      </c>
      <c r="S47">
        <v>20869000</v>
      </c>
      <c r="T47">
        <v>993770</v>
      </c>
      <c r="U47">
        <f>T47/T269</f>
        <v>8.0088718232047461E-6</v>
      </c>
      <c r="V47">
        <f>U47*W269</f>
        <v>8.008871823204746E-4</v>
      </c>
      <c r="W47">
        <v>3</v>
      </c>
    </row>
    <row r="48" spans="1:26" x14ac:dyDescent="0.25">
      <c r="A48" t="s">
        <v>202</v>
      </c>
      <c r="B48" t="s">
        <v>202</v>
      </c>
      <c r="C48" t="s">
        <v>30</v>
      </c>
      <c r="D48" t="s">
        <v>30</v>
      </c>
      <c r="E48" t="s">
        <v>30</v>
      </c>
      <c r="F48" t="s">
        <v>203</v>
      </c>
      <c r="G48">
        <v>2</v>
      </c>
      <c r="H48">
        <v>1</v>
      </c>
      <c r="I48">
        <v>1</v>
      </c>
      <c r="J48">
        <v>1</v>
      </c>
      <c r="K48">
        <v>17.899999999999999</v>
      </c>
      <c r="L48">
        <v>17.899999999999999</v>
      </c>
      <c r="M48">
        <v>17.899999999999999</v>
      </c>
      <c r="N48">
        <v>10.76</v>
      </c>
      <c r="O48">
        <v>95</v>
      </c>
      <c r="P48" t="s">
        <v>204</v>
      </c>
      <c r="Q48">
        <v>0</v>
      </c>
      <c r="R48">
        <v>8.9108999999999998</v>
      </c>
      <c r="S48">
        <v>41448000</v>
      </c>
      <c r="T48">
        <v>6908100</v>
      </c>
      <c r="U48">
        <f>T48/T269</f>
        <v>5.5672929794500438E-5</v>
      </c>
      <c r="V48">
        <f>U48*W269</f>
        <v>5.5672929794500434E-3</v>
      </c>
      <c r="W48">
        <v>1</v>
      </c>
      <c r="X48">
        <v>45</v>
      </c>
      <c r="Z48">
        <v>67</v>
      </c>
    </row>
    <row r="49" spans="1:27" x14ac:dyDescent="0.25">
      <c r="A49" t="s">
        <v>205</v>
      </c>
      <c r="B49" t="s">
        <v>205</v>
      </c>
      <c r="C49">
        <v>1</v>
      </c>
      <c r="D49">
        <v>1</v>
      </c>
      <c r="E49">
        <v>1</v>
      </c>
      <c r="F49" t="s">
        <v>206</v>
      </c>
      <c r="G49">
        <v>1</v>
      </c>
      <c r="H49">
        <v>1</v>
      </c>
      <c r="I49">
        <v>1</v>
      </c>
      <c r="J49">
        <v>1</v>
      </c>
      <c r="K49">
        <v>17.5</v>
      </c>
      <c r="L49">
        <v>17.5</v>
      </c>
      <c r="M49">
        <v>17.5</v>
      </c>
      <c r="N49">
        <v>7.1212</v>
      </c>
      <c r="O49">
        <v>80</v>
      </c>
      <c r="P49">
        <v>80</v>
      </c>
      <c r="Q49">
        <v>0</v>
      </c>
      <c r="R49">
        <v>25.36</v>
      </c>
      <c r="S49">
        <v>52347000</v>
      </c>
      <c r="T49">
        <v>13087000</v>
      </c>
      <c r="U49">
        <f>T49/T269</f>
        <v>1.0546917853253822E-4</v>
      </c>
      <c r="V49">
        <f>U49*W269</f>
        <v>1.0546917853253821E-2</v>
      </c>
      <c r="W49">
        <v>4</v>
      </c>
    </row>
    <row r="50" spans="1:27" x14ac:dyDescent="0.25">
      <c r="A50" t="s">
        <v>207</v>
      </c>
      <c r="B50" t="s">
        <v>207</v>
      </c>
      <c r="C50">
        <v>1</v>
      </c>
      <c r="D50">
        <v>1</v>
      </c>
      <c r="E50">
        <v>1</v>
      </c>
      <c r="F50" t="s">
        <v>208</v>
      </c>
      <c r="G50">
        <v>1</v>
      </c>
      <c r="H50">
        <v>1</v>
      </c>
      <c r="I50">
        <v>1</v>
      </c>
      <c r="J50">
        <v>1</v>
      </c>
      <c r="K50">
        <v>4.3</v>
      </c>
      <c r="L50">
        <v>4.3</v>
      </c>
      <c r="M50">
        <v>4.3</v>
      </c>
      <c r="N50">
        <v>33.308999999999997</v>
      </c>
      <c r="O50">
        <v>300</v>
      </c>
      <c r="P50">
        <v>300</v>
      </c>
      <c r="Q50">
        <v>0</v>
      </c>
      <c r="R50">
        <v>7.0401999999999996</v>
      </c>
      <c r="S50">
        <v>4545900</v>
      </c>
      <c r="T50">
        <v>227300</v>
      </c>
      <c r="U50">
        <f>T50/T269</f>
        <v>1.8318288592073E-6</v>
      </c>
      <c r="V50">
        <f>U50*W269</f>
        <v>1.8318288592073E-4</v>
      </c>
      <c r="W50">
        <v>1</v>
      </c>
    </row>
    <row r="51" spans="1:27" x14ac:dyDescent="0.25">
      <c r="A51" t="s">
        <v>209</v>
      </c>
      <c r="B51" t="s">
        <v>209</v>
      </c>
      <c r="C51" t="s">
        <v>30</v>
      </c>
      <c r="D51" t="s">
        <v>30</v>
      </c>
      <c r="E51" t="s">
        <v>30</v>
      </c>
      <c r="F51" t="s">
        <v>210</v>
      </c>
      <c r="G51">
        <v>2</v>
      </c>
      <c r="H51">
        <v>1</v>
      </c>
      <c r="I51">
        <v>1</v>
      </c>
      <c r="J51">
        <v>1</v>
      </c>
      <c r="K51">
        <v>4.9000000000000004</v>
      </c>
      <c r="L51">
        <v>4.9000000000000004</v>
      </c>
      <c r="M51">
        <v>4.9000000000000004</v>
      </c>
      <c r="N51">
        <v>22.273</v>
      </c>
      <c r="O51">
        <v>205</v>
      </c>
      <c r="P51" t="s">
        <v>211</v>
      </c>
      <c r="Q51">
        <v>0</v>
      </c>
      <c r="R51">
        <v>8.4623000000000008</v>
      </c>
      <c r="S51">
        <v>66992000</v>
      </c>
      <c r="T51">
        <v>6699200</v>
      </c>
      <c r="U51">
        <f>T51/T269</f>
        <v>5.3989388005286166E-5</v>
      </c>
      <c r="V51">
        <f>U51*W269</f>
        <v>5.3989388005286163E-3</v>
      </c>
      <c r="W51">
        <v>4</v>
      </c>
    </row>
    <row r="52" spans="1:27" x14ac:dyDescent="0.25">
      <c r="A52" t="s">
        <v>212</v>
      </c>
      <c r="B52" t="s">
        <v>212</v>
      </c>
      <c r="C52">
        <v>1</v>
      </c>
      <c r="D52">
        <v>1</v>
      </c>
      <c r="E52">
        <v>1</v>
      </c>
      <c r="F52" t="s">
        <v>213</v>
      </c>
      <c r="G52">
        <v>1</v>
      </c>
      <c r="H52">
        <v>1</v>
      </c>
      <c r="I52">
        <v>1</v>
      </c>
      <c r="J52">
        <v>1</v>
      </c>
      <c r="K52">
        <v>12.5</v>
      </c>
      <c r="L52">
        <v>12.5</v>
      </c>
      <c r="M52">
        <v>12.5</v>
      </c>
      <c r="N52">
        <v>10.486000000000001</v>
      </c>
      <c r="O52">
        <v>88</v>
      </c>
      <c r="P52">
        <v>88</v>
      </c>
      <c r="Q52">
        <v>6.6007000000000001E-3</v>
      </c>
      <c r="R52">
        <v>6.3536999999999999</v>
      </c>
      <c r="S52">
        <v>23779000</v>
      </c>
      <c r="T52">
        <v>3963200</v>
      </c>
      <c r="U52">
        <f>T52/T269</f>
        <v>3.1939745423714793E-5</v>
      </c>
      <c r="V52">
        <f>U52*W269</f>
        <v>3.1939745423714794E-3</v>
      </c>
      <c r="W52">
        <v>1</v>
      </c>
    </row>
    <row r="53" spans="1:27" x14ac:dyDescent="0.25">
      <c r="A53" t="s">
        <v>214</v>
      </c>
      <c r="B53" t="s">
        <v>214</v>
      </c>
      <c r="C53">
        <v>1</v>
      </c>
      <c r="D53">
        <v>1</v>
      </c>
      <c r="E53">
        <v>1</v>
      </c>
      <c r="F53" t="s">
        <v>215</v>
      </c>
      <c r="G53">
        <v>1</v>
      </c>
      <c r="H53">
        <v>1</v>
      </c>
      <c r="I53">
        <v>1</v>
      </c>
      <c r="J53">
        <v>1</v>
      </c>
      <c r="K53">
        <v>12.5</v>
      </c>
      <c r="L53">
        <v>12.5</v>
      </c>
      <c r="M53">
        <v>12.5</v>
      </c>
      <c r="N53">
        <v>7.6689999999999996</v>
      </c>
      <c r="O53">
        <v>72</v>
      </c>
      <c r="P53">
        <v>72</v>
      </c>
      <c r="Q53">
        <v>9.7403000000000003E-3</v>
      </c>
      <c r="R53">
        <v>6.1679000000000004</v>
      </c>
      <c r="S53">
        <v>2806500</v>
      </c>
      <c r="T53">
        <v>701640</v>
      </c>
      <c r="U53">
        <f>T53/T269</f>
        <v>5.6545728146687637E-6</v>
      </c>
      <c r="V53">
        <f>U53*W269</f>
        <v>5.6545728146687639E-4</v>
      </c>
      <c r="W53">
        <v>1</v>
      </c>
      <c r="Y53">
        <v>19</v>
      </c>
      <c r="AA53">
        <v>8</v>
      </c>
    </row>
    <row r="54" spans="1:27" x14ac:dyDescent="0.25">
      <c r="A54" t="s">
        <v>216</v>
      </c>
      <c r="B54" t="s">
        <v>216</v>
      </c>
      <c r="C54">
        <v>1</v>
      </c>
      <c r="D54">
        <v>1</v>
      </c>
      <c r="E54">
        <v>1</v>
      </c>
      <c r="F54" t="s">
        <v>217</v>
      </c>
      <c r="G54">
        <v>1</v>
      </c>
      <c r="H54">
        <v>1</v>
      </c>
      <c r="I54">
        <v>1</v>
      </c>
      <c r="J54">
        <v>1</v>
      </c>
      <c r="K54">
        <v>15.5</v>
      </c>
      <c r="L54">
        <v>15.5</v>
      </c>
      <c r="M54">
        <v>15.5</v>
      </c>
      <c r="N54">
        <v>8.9704999999999995</v>
      </c>
      <c r="O54">
        <v>84</v>
      </c>
      <c r="P54">
        <v>84</v>
      </c>
      <c r="Q54">
        <v>9.8039000000000008E-3</v>
      </c>
      <c r="R54">
        <v>6.2504999999999997</v>
      </c>
      <c r="S54">
        <v>0</v>
      </c>
      <c r="T54">
        <v>0</v>
      </c>
      <c r="U54">
        <f>T54/T269</f>
        <v>0</v>
      </c>
      <c r="V54">
        <f>U54*W269</f>
        <v>0</v>
      </c>
      <c r="W54">
        <v>1</v>
      </c>
    </row>
    <row r="55" spans="1:27" x14ac:dyDescent="0.25">
      <c r="A55" t="s">
        <v>218</v>
      </c>
      <c r="B55" t="s">
        <v>218</v>
      </c>
      <c r="C55" t="s">
        <v>68</v>
      </c>
      <c r="D55" t="s">
        <v>68</v>
      </c>
      <c r="E55" t="s">
        <v>68</v>
      </c>
      <c r="F55" t="s">
        <v>219</v>
      </c>
      <c r="G55">
        <v>3</v>
      </c>
      <c r="H55">
        <v>1</v>
      </c>
      <c r="I55">
        <v>1</v>
      </c>
      <c r="J55">
        <v>1</v>
      </c>
      <c r="K55">
        <v>13</v>
      </c>
      <c r="L55">
        <v>13</v>
      </c>
      <c r="M55">
        <v>13</v>
      </c>
      <c r="N55">
        <v>7.9198000000000004</v>
      </c>
      <c r="O55">
        <v>69</v>
      </c>
      <c r="P55" t="s">
        <v>220</v>
      </c>
      <c r="Q55">
        <v>0</v>
      </c>
      <c r="R55">
        <v>7.1536</v>
      </c>
      <c r="S55">
        <v>55685000</v>
      </c>
      <c r="T55">
        <v>11137000</v>
      </c>
      <c r="U55">
        <f>T55/T269</f>
        <v>8.9753972745234059E-5</v>
      </c>
      <c r="V55">
        <f>U55*W269</f>
        <v>8.9753972745234053E-3</v>
      </c>
      <c r="W55">
        <v>10</v>
      </c>
    </row>
    <row r="56" spans="1:27" x14ac:dyDescent="0.25">
      <c r="A56" t="s">
        <v>221</v>
      </c>
      <c r="B56" t="s">
        <v>221</v>
      </c>
      <c r="C56" t="s">
        <v>222</v>
      </c>
      <c r="D56" t="s">
        <v>222</v>
      </c>
      <c r="E56" t="s">
        <v>222</v>
      </c>
      <c r="F56" t="s">
        <v>223</v>
      </c>
      <c r="G56">
        <v>13</v>
      </c>
      <c r="H56">
        <v>1</v>
      </c>
      <c r="I56">
        <v>1</v>
      </c>
      <c r="J56">
        <v>1</v>
      </c>
      <c r="K56">
        <v>7.6</v>
      </c>
      <c r="L56">
        <v>7.6</v>
      </c>
      <c r="M56">
        <v>7.6</v>
      </c>
      <c r="N56">
        <v>17.491</v>
      </c>
      <c r="O56">
        <v>158</v>
      </c>
      <c r="P56" t="s">
        <v>224</v>
      </c>
      <c r="Q56">
        <v>0</v>
      </c>
      <c r="R56">
        <v>6.9698000000000002</v>
      </c>
      <c r="S56">
        <v>6106400</v>
      </c>
      <c r="T56">
        <v>555120</v>
      </c>
      <c r="U56">
        <f>T56/T269</f>
        <v>4.4737564290504023E-6</v>
      </c>
      <c r="V56">
        <f>U56*W269</f>
        <v>4.4737564290504026E-4</v>
      </c>
      <c r="W56">
        <v>1</v>
      </c>
    </row>
    <row r="57" spans="1:27" x14ac:dyDescent="0.25">
      <c r="A57" t="s">
        <v>225</v>
      </c>
      <c r="B57" t="s">
        <v>225</v>
      </c>
      <c r="C57">
        <v>1</v>
      </c>
      <c r="D57">
        <v>1</v>
      </c>
      <c r="E57">
        <v>1</v>
      </c>
      <c r="F57" t="s">
        <v>226</v>
      </c>
      <c r="G57">
        <v>1</v>
      </c>
      <c r="H57">
        <v>1</v>
      </c>
      <c r="I57">
        <v>1</v>
      </c>
      <c r="J57">
        <v>1</v>
      </c>
      <c r="K57">
        <v>4.9000000000000004</v>
      </c>
      <c r="L57">
        <v>4.9000000000000004</v>
      </c>
      <c r="M57">
        <v>4.9000000000000004</v>
      </c>
      <c r="N57">
        <v>45.795999999999999</v>
      </c>
      <c r="O57">
        <v>425</v>
      </c>
      <c r="P57">
        <v>425</v>
      </c>
      <c r="Q57">
        <v>0</v>
      </c>
      <c r="R57">
        <v>11.105</v>
      </c>
      <c r="S57">
        <v>1228600</v>
      </c>
      <c r="T57">
        <v>58505</v>
      </c>
      <c r="U57">
        <f>T57/T269</f>
        <v>4.7149646901857936E-7</v>
      </c>
      <c r="V57">
        <f>U57*W269</f>
        <v>4.7149646901857933E-5</v>
      </c>
      <c r="W57">
        <v>1</v>
      </c>
    </row>
    <row r="58" spans="1:27" x14ac:dyDescent="0.25">
      <c r="A58" t="s">
        <v>227</v>
      </c>
      <c r="B58" t="s">
        <v>227</v>
      </c>
      <c r="C58" t="s">
        <v>228</v>
      </c>
      <c r="D58" t="s">
        <v>228</v>
      </c>
      <c r="E58" t="s">
        <v>26</v>
      </c>
      <c r="F58" t="s">
        <v>229</v>
      </c>
      <c r="G58">
        <v>4</v>
      </c>
      <c r="H58">
        <v>2</v>
      </c>
      <c r="I58">
        <v>2</v>
      </c>
      <c r="J58">
        <v>1</v>
      </c>
      <c r="K58">
        <v>14.4</v>
      </c>
      <c r="L58">
        <v>14.4</v>
      </c>
      <c r="M58">
        <v>10.199999999999999</v>
      </c>
      <c r="N58">
        <v>20.661000000000001</v>
      </c>
      <c r="O58">
        <v>187</v>
      </c>
      <c r="P58" t="s">
        <v>230</v>
      </c>
      <c r="Q58">
        <v>0</v>
      </c>
      <c r="R58">
        <v>15.265000000000001</v>
      </c>
      <c r="S58">
        <v>5793600</v>
      </c>
      <c r="T58">
        <v>482800</v>
      </c>
      <c r="U58">
        <f>T58/T269</f>
        <v>3.8909237713386914E-6</v>
      </c>
      <c r="V58">
        <f>U58*W269</f>
        <v>3.8909237713386912E-4</v>
      </c>
      <c r="W58">
        <v>2</v>
      </c>
    </row>
    <row r="59" spans="1:27" x14ac:dyDescent="0.25">
      <c r="A59" t="s">
        <v>231</v>
      </c>
      <c r="B59" t="s">
        <v>231</v>
      </c>
      <c r="C59" t="s">
        <v>30</v>
      </c>
      <c r="D59" t="s">
        <v>30</v>
      </c>
      <c r="E59" t="s">
        <v>30</v>
      </c>
      <c r="F59" t="s">
        <v>232</v>
      </c>
      <c r="G59">
        <v>2</v>
      </c>
      <c r="H59">
        <v>1</v>
      </c>
      <c r="I59">
        <v>1</v>
      </c>
      <c r="J59">
        <v>1</v>
      </c>
      <c r="K59">
        <v>8.9</v>
      </c>
      <c r="L59">
        <v>8.9</v>
      </c>
      <c r="M59">
        <v>8.9</v>
      </c>
      <c r="N59">
        <v>16.722000000000001</v>
      </c>
      <c r="O59">
        <v>169</v>
      </c>
      <c r="P59" t="s">
        <v>233</v>
      </c>
      <c r="Q59">
        <v>3.4965E-3</v>
      </c>
      <c r="R59">
        <v>6.8086000000000002</v>
      </c>
      <c r="S59">
        <v>2015700</v>
      </c>
      <c r="T59">
        <v>287950</v>
      </c>
      <c r="U59">
        <f>T59/T269</f>
        <v>2.320612054591914E-6</v>
      </c>
      <c r="V59">
        <f>U59*W269</f>
        <v>2.3206120545919139E-4</v>
      </c>
      <c r="W59">
        <v>1</v>
      </c>
    </row>
    <row r="60" spans="1:27" x14ac:dyDescent="0.25">
      <c r="A60" t="s">
        <v>234</v>
      </c>
      <c r="B60" t="s">
        <v>234</v>
      </c>
      <c r="C60" t="s">
        <v>235</v>
      </c>
      <c r="D60" t="s">
        <v>235</v>
      </c>
      <c r="E60" t="s">
        <v>235</v>
      </c>
      <c r="F60" t="s">
        <v>236</v>
      </c>
      <c r="G60">
        <v>3</v>
      </c>
      <c r="H60">
        <v>6</v>
      </c>
      <c r="I60">
        <v>6</v>
      </c>
      <c r="J60">
        <v>6</v>
      </c>
      <c r="K60">
        <v>25.2</v>
      </c>
      <c r="L60">
        <v>25.2</v>
      </c>
      <c r="M60">
        <v>25.2</v>
      </c>
      <c r="N60">
        <v>35.375</v>
      </c>
      <c r="O60">
        <v>321</v>
      </c>
      <c r="P60" t="s">
        <v>237</v>
      </c>
      <c r="Q60">
        <v>0</v>
      </c>
      <c r="R60">
        <v>275.10000000000002</v>
      </c>
      <c r="S60">
        <v>1799200000</v>
      </c>
      <c r="T60">
        <v>138400000</v>
      </c>
      <c r="U60">
        <f>T60/T269</f>
        <v>1.1153766569040489E-3</v>
      </c>
      <c r="V60">
        <f>U60*W269</f>
        <v>0.11153766569040489</v>
      </c>
      <c r="W60">
        <v>76</v>
      </c>
    </row>
    <row r="61" spans="1:27" x14ac:dyDescent="0.25">
      <c r="A61" t="s">
        <v>238</v>
      </c>
      <c r="B61" t="s">
        <v>238</v>
      </c>
      <c r="C61">
        <v>2</v>
      </c>
      <c r="D61">
        <v>2</v>
      </c>
      <c r="E61">
        <v>2</v>
      </c>
      <c r="F61" t="s">
        <v>239</v>
      </c>
      <c r="G61">
        <v>1</v>
      </c>
      <c r="H61">
        <v>2</v>
      </c>
      <c r="I61">
        <v>2</v>
      </c>
      <c r="J61">
        <v>2</v>
      </c>
      <c r="K61">
        <v>8.3000000000000007</v>
      </c>
      <c r="L61">
        <v>8.3000000000000007</v>
      </c>
      <c r="M61">
        <v>8.3000000000000007</v>
      </c>
      <c r="N61">
        <v>26.414000000000001</v>
      </c>
      <c r="O61">
        <v>228</v>
      </c>
      <c r="P61">
        <v>228</v>
      </c>
      <c r="Q61">
        <v>0</v>
      </c>
      <c r="R61">
        <v>13.705</v>
      </c>
      <c r="S61">
        <v>14431000</v>
      </c>
      <c r="T61">
        <v>1202600</v>
      </c>
      <c r="U61">
        <f>T61/T269</f>
        <v>9.6918494768266572E-6</v>
      </c>
      <c r="V61">
        <f>U61*W269</f>
        <v>9.6918494768266574E-4</v>
      </c>
      <c r="W61">
        <v>3</v>
      </c>
    </row>
    <row r="62" spans="1:27" x14ac:dyDescent="0.25">
      <c r="A62" t="s">
        <v>240</v>
      </c>
      <c r="B62" t="s">
        <v>240</v>
      </c>
      <c r="C62" t="s">
        <v>241</v>
      </c>
      <c r="D62" t="s">
        <v>241</v>
      </c>
      <c r="E62" t="s">
        <v>241</v>
      </c>
      <c r="F62" t="s">
        <v>242</v>
      </c>
      <c r="G62">
        <v>7</v>
      </c>
      <c r="H62">
        <v>2</v>
      </c>
      <c r="I62">
        <v>2</v>
      </c>
      <c r="J62">
        <v>2</v>
      </c>
      <c r="K62">
        <v>9.8000000000000007</v>
      </c>
      <c r="L62">
        <v>9.8000000000000007</v>
      </c>
      <c r="M62">
        <v>9.8000000000000007</v>
      </c>
      <c r="N62">
        <v>23.696999999999999</v>
      </c>
      <c r="O62">
        <v>215</v>
      </c>
      <c r="P62" t="s">
        <v>243</v>
      </c>
      <c r="Q62">
        <v>0</v>
      </c>
      <c r="R62">
        <v>14.87</v>
      </c>
      <c r="S62">
        <v>107570000</v>
      </c>
      <c r="T62">
        <v>6723200</v>
      </c>
      <c r="U62">
        <f>T62/T269</f>
        <v>5.4182805922668367E-5</v>
      </c>
      <c r="V62">
        <f>U62*W269</f>
        <v>5.4182805922668364E-3</v>
      </c>
      <c r="W62">
        <v>18</v>
      </c>
      <c r="X62">
        <v>47</v>
      </c>
      <c r="Z62">
        <v>37</v>
      </c>
    </row>
    <row r="63" spans="1:27" x14ac:dyDescent="0.25">
      <c r="A63" t="s">
        <v>244</v>
      </c>
      <c r="B63" t="s">
        <v>244</v>
      </c>
      <c r="C63">
        <v>1</v>
      </c>
      <c r="D63">
        <v>1</v>
      </c>
      <c r="E63">
        <v>1</v>
      </c>
      <c r="F63" t="s">
        <v>245</v>
      </c>
      <c r="G63">
        <v>1</v>
      </c>
      <c r="H63">
        <v>1</v>
      </c>
      <c r="I63">
        <v>1</v>
      </c>
      <c r="J63">
        <v>1</v>
      </c>
      <c r="K63">
        <v>3.6</v>
      </c>
      <c r="L63">
        <v>3.6</v>
      </c>
      <c r="M63">
        <v>3.6</v>
      </c>
      <c r="N63">
        <v>32.942</v>
      </c>
      <c r="O63">
        <v>306</v>
      </c>
      <c r="P63">
        <v>306</v>
      </c>
      <c r="Q63">
        <v>0</v>
      </c>
      <c r="R63">
        <v>7.8425000000000002</v>
      </c>
      <c r="S63">
        <v>185710000</v>
      </c>
      <c r="T63">
        <v>9774200</v>
      </c>
      <c r="U63">
        <f>T63/T269</f>
        <v>7.8771058669881177E-5</v>
      </c>
      <c r="V63">
        <f>U63*W269</f>
        <v>7.8771058669881173E-3</v>
      </c>
      <c r="W63">
        <v>25</v>
      </c>
    </row>
    <row r="64" spans="1:27" x14ac:dyDescent="0.25">
      <c r="A64" t="s">
        <v>246</v>
      </c>
      <c r="B64" t="s">
        <v>246</v>
      </c>
      <c r="C64" t="s">
        <v>247</v>
      </c>
      <c r="D64" t="s">
        <v>247</v>
      </c>
      <c r="E64" t="s">
        <v>247</v>
      </c>
      <c r="F64" t="s">
        <v>248</v>
      </c>
      <c r="G64">
        <v>2</v>
      </c>
      <c r="H64">
        <v>4</v>
      </c>
      <c r="I64">
        <v>4</v>
      </c>
      <c r="J64">
        <v>4</v>
      </c>
      <c r="K64">
        <v>24.7</v>
      </c>
      <c r="L64">
        <v>24.7</v>
      </c>
      <c r="M64">
        <v>24.7</v>
      </c>
      <c r="N64">
        <v>29.390999999999998</v>
      </c>
      <c r="O64">
        <v>271</v>
      </c>
      <c r="P64" t="s">
        <v>249</v>
      </c>
      <c r="Q64">
        <v>0</v>
      </c>
      <c r="R64">
        <v>112.03</v>
      </c>
      <c r="S64">
        <v>634460000</v>
      </c>
      <c r="T64">
        <v>52871000</v>
      </c>
      <c r="U64">
        <f>T64/T269</f>
        <v>4.2609161291310674E-4</v>
      </c>
      <c r="V64">
        <f>U64*W269</f>
        <v>4.2609161291310677E-2</v>
      </c>
      <c r="W64">
        <v>34</v>
      </c>
    </row>
    <row r="65" spans="1:26" x14ac:dyDescent="0.25">
      <c r="A65" t="s">
        <v>250</v>
      </c>
      <c r="B65" t="s">
        <v>250</v>
      </c>
      <c r="C65" t="s">
        <v>155</v>
      </c>
      <c r="D65" t="s">
        <v>155</v>
      </c>
      <c r="E65" t="s">
        <v>155</v>
      </c>
      <c r="F65" t="s">
        <v>251</v>
      </c>
      <c r="G65">
        <v>2</v>
      </c>
      <c r="H65">
        <v>2</v>
      </c>
      <c r="I65">
        <v>2</v>
      </c>
      <c r="J65">
        <v>2</v>
      </c>
      <c r="K65">
        <v>14.4</v>
      </c>
      <c r="L65">
        <v>14.4</v>
      </c>
      <c r="M65">
        <v>14.4</v>
      </c>
      <c r="N65">
        <v>21.885999999999999</v>
      </c>
      <c r="O65">
        <v>202</v>
      </c>
      <c r="P65" t="s">
        <v>252</v>
      </c>
      <c r="Q65">
        <v>0</v>
      </c>
      <c r="R65">
        <v>19.516999999999999</v>
      </c>
      <c r="S65">
        <v>30665000</v>
      </c>
      <c r="T65">
        <v>3407200</v>
      </c>
      <c r="U65">
        <f>T65/T269</f>
        <v>2.7458897004360374E-5</v>
      </c>
      <c r="V65">
        <f>U65*W269</f>
        <v>2.7458897004360374E-3</v>
      </c>
      <c r="W65">
        <v>3</v>
      </c>
      <c r="X65">
        <v>48</v>
      </c>
      <c r="Z65">
        <v>120</v>
      </c>
    </row>
    <row r="66" spans="1:26" x14ac:dyDescent="0.25">
      <c r="A66" t="s">
        <v>253</v>
      </c>
      <c r="B66" t="s">
        <v>253</v>
      </c>
      <c r="C66" t="s">
        <v>254</v>
      </c>
      <c r="D66" t="s">
        <v>30</v>
      </c>
      <c r="E66" t="s">
        <v>30</v>
      </c>
      <c r="F66" t="s">
        <v>255</v>
      </c>
      <c r="G66">
        <v>2</v>
      </c>
      <c r="H66">
        <v>2</v>
      </c>
      <c r="I66">
        <v>1</v>
      </c>
      <c r="J66">
        <v>1</v>
      </c>
      <c r="K66">
        <v>8.3000000000000007</v>
      </c>
      <c r="L66">
        <v>4.4000000000000004</v>
      </c>
      <c r="M66">
        <v>4.4000000000000004</v>
      </c>
      <c r="N66">
        <v>27.949000000000002</v>
      </c>
      <c r="O66">
        <v>252</v>
      </c>
      <c r="P66" t="s">
        <v>256</v>
      </c>
      <c r="Q66">
        <v>0</v>
      </c>
      <c r="R66">
        <v>6.9580000000000002</v>
      </c>
      <c r="S66">
        <v>116330000</v>
      </c>
      <c r="T66">
        <v>7270700</v>
      </c>
      <c r="U66">
        <f>T66/T269</f>
        <v>5.8595152162949921E-5</v>
      </c>
      <c r="V66">
        <f>U66*W269</f>
        <v>5.8595152162949924E-3</v>
      </c>
      <c r="W66">
        <v>5</v>
      </c>
      <c r="X66">
        <v>49</v>
      </c>
      <c r="Z66">
        <v>155</v>
      </c>
    </row>
    <row r="67" spans="1:26" x14ac:dyDescent="0.25">
      <c r="A67" t="s">
        <v>257</v>
      </c>
      <c r="B67" t="s">
        <v>257</v>
      </c>
      <c r="C67">
        <v>5</v>
      </c>
      <c r="D67">
        <v>1</v>
      </c>
      <c r="E67">
        <v>1</v>
      </c>
      <c r="F67" t="s">
        <v>258</v>
      </c>
      <c r="G67">
        <v>1</v>
      </c>
      <c r="H67">
        <v>5</v>
      </c>
      <c r="I67">
        <v>1</v>
      </c>
      <c r="J67">
        <v>1</v>
      </c>
      <c r="K67">
        <v>41.8</v>
      </c>
      <c r="L67">
        <v>11.9</v>
      </c>
      <c r="M67">
        <v>11.9</v>
      </c>
      <c r="N67">
        <v>19.46</v>
      </c>
      <c r="O67">
        <v>177</v>
      </c>
      <c r="P67">
        <v>177</v>
      </c>
      <c r="Q67">
        <v>0</v>
      </c>
      <c r="R67">
        <v>15.484999999999999</v>
      </c>
      <c r="S67">
        <v>380680000</v>
      </c>
      <c r="T67">
        <v>34607000</v>
      </c>
      <c r="U67">
        <f>T67/T269</f>
        <v>2.7890057778524874E-4</v>
      </c>
      <c r="V67">
        <f>U67*W269</f>
        <v>2.7890057778524872E-2</v>
      </c>
      <c r="W67">
        <v>10</v>
      </c>
    </row>
    <row r="68" spans="1:26" x14ac:dyDescent="0.25">
      <c r="A68" t="s">
        <v>259</v>
      </c>
      <c r="B68" t="s">
        <v>259</v>
      </c>
      <c r="C68" t="s">
        <v>30</v>
      </c>
      <c r="D68" t="s">
        <v>30</v>
      </c>
      <c r="E68" t="s">
        <v>30</v>
      </c>
      <c r="F68" t="s">
        <v>260</v>
      </c>
      <c r="G68">
        <v>2</v>
      </c>
      <c r="H68">
        <v>1</v>
      </c>
      <c r="I68">
        <v>1</v>
      </c>
      <c r="J68">
        <v>1</v>
      </c>
      <c r="K68">
        <v>5.3</v>
      </c>
      <c r="L68">
        <v>5.3</v>
      </c>
      <c r="M68">
        <v>5.3</v>
      </c>
      <c r="N68">
        <v>20.564</v>
      </c>
      <c r="O68">
        <v>190</v>
      </c>
      <c r="P68" t="s">
        <v>261</v>
      </c>
      <c r="Q68">
        <v>9.8683999999999994E-3</v>
      </c>
      <c r="R68">
        <v>6.3163999999999998</v>
      </c>
      <c r="S68">
        <v>22753000</v>
      </c>
      <c r="T68">
        <v>3250500</v>
      </c>
      <c r="U68">
        <f>T68/T269</f>
        <v>2.6196039185452393E-5</v>
      </c>
      <c r="V68">
        <f>U68*W269</f>
        <v>2.6196039185452393E-3</v>
      </c>
      <c r="W68">
        <v>1</v>
      </c>
      <c r="X68">
        <v>50</v>
      </c>
      <c r="Z68">
        <v>123</v>
      </c>
    </row>
    <row r="69" spans="1:26" x14ac:dyDescent="0.25">
      <c r="A69" t="s">
        <v>262</v>
      </c>
      <c r="B69" t="s">
        <v>262</v>
      </c>
      <c r="C69" t="s">
        <v>228</v>
      </c>
      <c r="D69" t="s">
        <v>228</v>
      </c>
      <c r="E69" t="s">
        <v>228</v>
      </c>
      <c r="F69" t="s">
        <v>263</v>
      </c>
      <c r="G69">
        <v>4</v>
      </c>
      <c r="H69">
        <v>2</v>
      </c>
      <c r="I69">
        <v>2</v>
      </c>
      <c r="J69">
        <v>2</v>
      </c>
      <c r="K69">
        <v>3.6</v>
      </c>
      <c r="L69">
        <v>3.6</v>
      </c>
      <c r="M69">
        <v>3.6</v>
      </c>
      <c r="N69">
        <v>39.094999999999999</v>
      </c>
      <c r="O69">
        <v>365</v>
      </c>
      <c r="P69" t="s">
        <v>264</v>
      </c>
      <c r="Q69">
        <v>0</v>
      </c>
      <c r="R69">
        <v>14.715999999999999</v>
      </c>
      <c r="S69">
        <v>5920600</v>
      </c>
      <c r="T69">
        <v>281930</v>
      </c>
      <c r="U69">
        <f>T69/T269</f>
        <v>2.2720963936485445E-6</v>
      </c>
      <c r="V69">
        <f>U69*W269</f>
        <v>2.2720963936485446E-4</v>
      </c>
      <c r="W69">
        <v>3</v>
      </c>
    </row>
    <row r="70" spans="1:26" x14ac:dyDescent="0.25">
      <c r="A70" t="s">
        <v>265</v>
      </c>
      <c r="B70" t="s">
        <v>265</v>
      </c>
      <c r="C70" t="s">
        <v>155</v>
      </c>
      <c r="D70" t="s">
        <v>155</v>
      </c>
      <c r="E70" t="s">
        <v>155</v>
      </c>
      <c r="F70" t="s">
        <v>266</v>
      </c>
      <c r="G70">
        <v>2</v>
      </c>
      <c r="H70">
        <v>2</v>
      </c>
      <c r="I70">
        <v>2</v>
      </c>
      <c r="J70">
        <v>2</v>
      </c>
      <c r="K70">
        <v>6.9</v>
      </c>
      <c r="L70">
        <v>6.9</v>
      </c>
      <c r="M70">
        <v>6.9</v>
      </c>
      <c r="N70">
        <v>30.948</v>
      </c>
      <c r="O70">
        <v>275</v>
      </c>
      <c r="P70" t="s">
        <v>267</v>
      </c>
      <c r="Q70">
        <v>0</v>
      </c>
      <c r="R70">
        <v>17.904</v>
      </c>
      <c r="S70">
        <v>176260000</v>
      </c>
      <c r="T70">
        <v>14688000</v>
      </c>
      <c r="U70">
        <f>T70/T269</f>
        <v>1.1837176543790948E-4</v>
      </c>
      <c r="V70">
        <f>U70*W269</f>
        <v>1.1837176543790948E-2</v>
      </c>
      <c r="W70">
        <v>17</v>
      </c>
    </row>
    <row r="71" spans="1:26" x14ac:dyDescent="0.25">
      <c r="A71" t="s">
        <v>268</v>
      </c>
      <c r="B71" t="s">
        <v>268</v>
      </c>
      <c r="C71" t="s">
        <v>247</v>
      </c>
      <c r="D71" t="s">
        <v>247</v>
      </c>
      <c r="E71" t="s">
        <v>247</v>
      </c>
      <c r="F71" t="s">
        <v>269</v>
      </c>
      <c r="G71">
        <v>2</v>
      </c>
      <c r="H71">
        <v>4</v>
      </c>
      <c r="I71">
        <v>4</v>
      </c>
      <c r="J71">
        <v>4</v>
      </c>
      <c r="K71">
        <v>15.1</v>
      </c>
      <c r="L71">
        <v>15.1</v>
      </c>
      <c r="M71">
        <v>15.1</v>
      </c>
      <c r="N71">
        <v>35.851999999999997</v>
      </c>
      <c r="O71">
        <v>325</v>
      </c>
      <c r="P71" t="s">
        <v>270</v>
      </c>
      <c r="Q71">
        <v>0</v>
      </c>
      <c r="R71">
        <v>31.684999999999999</v>
      </c>
      <c r="S71">
        <v>105650000</v>
      </c>
      <c r="T71">
        <v>7546700</v>
      </c>
      <c r="U71">
        <f>T71/T269</f>
        <v>6.0819458212845279E-5</v>
      </c>
      <c r="V71">
        <f>U71*W269</f>
        <v>6.0819458212845283E-3</v>
      </c>
      <c r="W71">
        <v>18</v>
      </c>
      <c r="X71" t="s">
        <v>271</v>
      </c>
      <c r="Z71" t="s">
        <v>272</v>
      </c>
    </row>
    <row r="72" spans="1:26" x14ac:dyDescent="0.25">
      <c r="A72" t="s">
        <v>273</v>
      </c>
      <c r="B72" t="s">
        <v>273</v>
      </c>
      <c r="C72">
        <v>1</v>
      </c>
      <c r="D72">
        <v>1</v>
      </c>
      <c r="E72">
        <v>1</v>
      </c>
      <c r="F72" t="s">
        <v>274</v>
      </c>
      <c r="G72">
        <v>1</v>
      </c>
      <c r="H72">
        <v>1</v>
      </c>
      <c r="I72">
        <v>1</v>
      </c>
      <c r="J72">
        <v>1</v>
      </c>
      <c r="K72">
        <v>2.9</v>
      </c>
      <c r="L72">
        <v>2.9</v>
      </c>
      <c r="M72">
        <v>2.9</v>
      </c>
      <c r="N72">
        <v>53.637</v>
      </c>
      <c r="O72">
        <v>488</v>
      </c>
      <c r="P72">
        <v>488</v>
      </c>
      <c r="Q72">
        <v>0</v>
      </c>
      <c r="R72">
        <v>7.7317</v>
      </c>
      <c r="S72">
        <v>9281500</v>
      </c>
      <c r="T72">
        <v>441980</v>
      </c>
      <c r="U72">
        <f>T72/T269</f>
        <v>3.5619521301911242E-6</v>
      </c>
      <c r="V72">
        <f>U72*W269</f>
        <v>3.561952130191124E-4</v>
      </c>
      <c r="W72">
        <v>1</v>
      </c>
    </row>
    <row r="73" spans="1:26" x14ac:dyDescent="0.25">
      <c r="A73" t="s">
        <v>275</v>
      </c>
      <c r="B73" t="s">
        <v>275</v>
      </c>
      <c r="C73">
        <v>3</v>
      </c>
      <c r="D73">
        <v>3</v>
      </c>
      <c r="E73">
        <v>3</v>
      </c>
      <c r="F73" t="s">
        <v>276</v>
      </c>
      <c r="G73">
        <v>1</v>
      </c>
      <c r="H73">
        <v>3</v>
      </c>
      <c r="I73">
        <v>3</v>
      </c>
      <c r="J73">
        <v>3</v>
      </c>
      <c r="K73">
        <v>17.600000000000001</v>
      </c>
      <c r="L73">
        <v>17.600000000000001</v>
      </c>
      <c r="M73">
        <v>17.600000000000001</v>
      </c>
      <c r="N73">
        <v>13.095000000000001</v>
      </c>
      <c r="O73">
        <v>119</v>
      </c>
      <c r="P73">
        <v>119</v>
      </c>
      <c r="Q73">
        <v>0</v>
      </c>
      <c r="R73">
        <v>139.21</v>
      </c>
      <c r="S73">
        <v>60351000</v>
      </c>
      <c r="T73">
        <v>15088000</v>
      </c>
      <c r="U73">
        <f>T73/T269</f>
        <v>1.2159539739427956E-4</v>
      </c>
      <c r="V73">
        <f>U73*W269</f>
        <v>1.2159539739427955E-2</v>
      </c>
      <c r="W73">
        <v>8</v>
      </c>
    </row>
    <row r="74" spans="1:26" x14ac:dyDescent="0.25">
      <c r="A74" t="s">
        <v>277</v>
      </c>
      <c r="B74" t="s">
        <v>277</v>
      </c>
      <c r="C74">
        <v>1</v>
      </c>
      <c r="D74">
        <v>1</v>
      </c>
      <c r="E74">
        <v>1</v>
      </c>
      <c r="F74" t="s">
        <v>278</v>
      </c>
      <c r="G74">
        <v>1</v>
      </c>
      <c r="H74">
        <v>1</v>
      </c>
      <c r="I74">
        <v>1</v>
      </c>
      <c r="J74">
        <v>1</v>
      </c>
      <c r="K74">
        <v>14.4</v>
      </c>
      <c r="L74">
        <v>14.4</v>
      </c>
      <c r="M74">
        <v>14.4</v>
      </c>
      <c r="N74">
        <v>9.8604000000000003</v>
      </c>
      <c r="O74">
        <v>90</v>
      </c>
      <c r="P74">
        <v>90</v>
      </c>
      <c r="Q74">
        <v>3.4129999999999998E-3</v>
      </c>
      <c r="R74">
        <v>6.5376000000000003</v>
      </c>
      <c r="S74">
        <v>999270</v>
      </c>
      <c r="T74">
        <v>499640</v>
      </c>
      <c r="U74">
        <f>T74/T269</f>
        <v>4.0266386767018716E-6</v>
      </c>
      <c r="V74">
        <f>U74*W269</f>
        <v>4.0266386767018715E-4</v>
      </c>
      <c r="W74">
        <v>1</v>
      </c>
    </row>
    <row r="75" spans="1:26" x14ac:dyDescent="0.25">
      <c r="A75" t="s">
        <v>279</v>
      </c>
      <c r="B75" t="s">
        <v>279</v>
      </c>
      <c r="C75">
        <v>7</v>
      </c>
      <c r="D75">
        <v>7</v>
      </c>
      <c r="E75">
        <v>7</v>
      </c>
      <c r="F75" t="s">
        <v>280</v>
      </c>
      <c r="G75">
        <v>1</v>
      </c>
      <c r="H75">
        <v>7</v>
      </c>
      <c r="I75">
        <v>7</v>
      </c>
      <c r="J75">
        <v>7</v>
      </c>
      <c r="K75">
        <v>28.7</v>
      </c>
      <c r="L75">
        <v>28.7</v>
      </c>
      <c r="M75">
        <v>28.7</v>
      </c>
      <c r="N75">
        <v>16.207999999999998</v>
      </c>
      <c r="O75">
        <v>150</v>
      </c>
      <c r="P75">
        <v>150</v>
      </c>
      <c r="Q75">
        <v>0</v>
      </c>
      <c r="R75">
        <v>101.96</v>
      </c>
      <c r="S75">
        <v>10362000000</v>
      </c>
      <c r="T75">
        <v>1727100000</v>
      </c>
      <c r="U75">
        <f>T75/T269</f>
        <v>1.391883687961693E-2</v>
      </c>
      <c r="V75">
        <f>U75*W269</f>
        <v>1.3918836879616929</v>
      </c>
      <c r="W75">
        <v>62</v>
      </c>
    </row>
    <row r="76" spans="1:26" x14ac:dyDescent="0.25">
      <c r="A76" t="s">
        <v>281</v>
      </c>
      <c r="B76" t="s">
        <v>281</v>
      </c>
      <c r="C76" t="s">
        <v>30</v>
      </c>
      <c r="D76" t="s">
        <v>30</v>
      </c>
      <c r="E76" t="s">
        <v>30</v>
      </c>
      <c r="F76" t="s">
        <v>282</v>
      </c>
      <c r="G76">
        <v>2</v>
      </c>
      <c r="H76">
        <v>1</v>
      </c>
      <c r="I76">
        <v>1</v>
      </c>
      <c r="J76">
        <v>1</v>
      </c>
      <c r="K76">
        <v>8.8000000000000007</v>
      </c>
      <c r="L76">
        <v>8.8000000000000007</v>
      </c>
      <c r="M76">
        <v>8.8000000000000007</v>
      </c>
      <c r="N76">
        <v>13.551</v>
      </c>
      <c r="O76">
        <v>125</v>
      </c>
      <c r="P76" t="s">
        <v>283</v>
      </c>
      <c r="Q76">
        <v>0</v>
      </c>
      <c r="R76">
        <v>7.2363</v>
      </c>
      <c r="S76">
        <v>66131000</v>
      </c>
      <c r="T76">
        <v>9447300</v>
      </c>
      <c r="U76">
        <f>T76/T269</f>
        <v>7.6136545453537729E-5</v>
      </c>
      <c r="V76">
        <f>U76*W269</f>
        <v>7.6136545453537726E-3</v>
      </c>
      <c r="W76">
        <v>2</v>
      </c>
    </row>
    <row r="77" spans="1:26" x14ac:dyDescent="0.25">
      <c r="A77" t="s">
        <v>284</v>
      </c>
      <c r="B77" t="s">
        <v>284</v>
      </c>
      <c r="C77">
        <v>1</v>
      </c>
      <c r="D77">
        <v>1</v>
      </c>
      <c r="E77">
        <v>1</v>
      </c>
      <c r="F77" t="s">
        <v>285</v>
      </c>
      <c r="G77">
        <v>1</v>
      </c>
      <c r="H77">
        <v>1</v>
      </c>
      <c r="I77">
        <v>1</v>
      </c>
      <c r="J77">
        <v>1</v>
      </c>
      <c r="K77">
        <v>2</v>
      </c>
      <c r="L77">
        <v>2</v>
      </c>
      <c r="M77">
        <v>2</v>
      </c>
      <c r="N77">
        <v>64.015000000000001</v>
      </c>
      <c r="O77">
        <v>587</v>
      </c>
      <c r="P77">
        <v>587</v>
      </c>
      <c r="Q77">
        <v>0</v>
      </c>
      <c r="R77">
        <v>7.3783000000000003</v>
      </c>
      <c r="S77">
        <v>3077100</v>
      </c>
      <c r="T77">
        <v>93247</v>
      </c>
      <c r="U77">
        <f>T77/T269</f>
        <v>7.5148502258910295E-7</v>
      </c>
      <c r="V77">
        <f>U77*W269</f>
        <v>7.514850225891029E-5</v>
      </c>
      <c r="W77">
        <v>2</v>
      </c>
    </row>
    <row r="78" spans="1:26" x14ac:dyDescent="0.25">
      <c r="A78" t="s">
        <v>286</v>
      </c>
      <c r="B78" t="s">
        <v>286</v>
      </c>
      <c r="C78">
        <v>3</v>
      </c>
      <c r="D78">
        <v>3</v>
      </c>
      <c r="E78">
        <v>2</v>
      </c>
      <c r="F78" t="s">
        <v>287</v>
      </c>
      <c r="G78">
        <v>1</v>
      </c>
      <c r="H78">
        <v>3</v>
      </c>
      <c r="I78">
        <v>3</v>
      </c>
      <c r="J78">
        <v>2</v>
      </c>
      <c r="K78">
        <v>5.3</v>
      </c>
      <c r="L78">
        <v>5.3</v>
      </c>
      <c r="M78">
        <v>3.7</v>
      </c>
      <c r="N78">
        <v>76.483999999999995</v>
      </c>
      <c r="O78">
        <v>694</v>
      </c>
      <c r="P78">
        <v>694</v>
      </c>
      <c r="Q78">
        <v>0</v>
      </c>
      <c r="R78">
        <v>22.257000000000001</v>
      </c>
      <c r="S78">
        <v>22296000</v>
      </c>
      <c r="T78">
        <v>619340</v>
      </c>
      <c r="U78">
        <f>T78/T269</f>
        <v>4.9913105396456189E-6</v>
      </c>
      <c r="V78">
        <f>U78*W269</f>
        <v>4.9913105396456187E-4</v>
      </c>
      <c r="W78">
        <v>5</v>
      </c>
      <c r="X78" t="s">
        <v>288</v>
      </c>
      <c r="Z78" t="s">
        <v>289</v>
      </c>
    </row>
    <row r="79" spans="1:26" x14ac:dyDescent="0.25">
      <c r="A79" t="s">
        <v>290</v>
      </c>
      <c r="B79" t="s">
        <v>291</v>
      </c>
      <c r="C79" t="s">
        <v>292</v>
      </c>
      <c r="D79" t="s">
        <v>292</v>
      </c>
      <c r="E79" t="s">
        <v>292</v>
      </c>
      <c r="F79" t="s">
        <v>293</v>
      </c>
      <c r="G79">
        <v>4</v>
      </c>
      <c r="H79">
        <v>6</v>
      </c>
      <c r="I79">
        <v>6</v>
      </c>
      <c r="J79">
        <v>6</v>
      </c>
      <c r="K79">
        <v>12</v>
      </c>
      <c r="L79">
        <v>12</v>
      </c>
      <c r="M79">
        <v>12</v>
      </c>
      <c r="N79">
        <v>62.436999999999998</v>
      </c>
      <c r="O79">
        <v>552</v>
      </c>
      <c r="P79" t="s">
        <v>294</v>
      </c>
      <c r="Q79">
        <v>0</v>
      </c>
      <c r="R79">
        <v>53.15</v>
      </c>
      <c r="S79">
        <v>150640000</v>
      </c>
      <c r="T79">
        <v>4859200</v>
      </c>
      <c r="U79">
        <f>T79/T269</f>
        <v>3.916068100598378E-5</v>
      </c>
      <c r="V79">
        <f>U79*W269</f>
        <v>3.9160681005983777E-3</v>
      </c>
      <c r="W79">
        <v>19</v>
      </c>
    </row>
    <row r="80" spans="1:26" x14ac:dyDescent="0.25">
      <c r="A80" t="s">
        <v>295</v>
      </c>
      <c r="B80" t="s">
        <v>295</v>
      </c>
      <c r="C80">
        <v>4</v>
      </c>
      <c r="D80">
        <v>4</v>
      </c>
      <c r="E80">
        <v>4</v>
      </c>
      <c r="F80" t="s">
        <v>296</v>
      </c>
      <c r="G80">
        <v>1</v>
      </c>
      <c r="H80">
        <v>4</v>
      </c>
      <c r="I80">
        <v>4</v>
      </c>
      <c r="J80">
        <v>4</v>
      </c>
      <c r="K80">
        <v>10.7</v>
      </c>
      <c r="L80">
        <v>10.7</v>
      </c>
      <c r="M80">
        <v>10.7</v>
      </c>
      <c r="N80">
        <v>61.381</v>
      </c>
      <c r="O80">
        <v>572</v>
      </c>
      <c r="P80">
        <v>572</v>
      </c>
      <c r="Q80">
        <v>0</v>
      </c>
      <c r="R80">
        <v>33.323</v>
      </c>
      <c r="S80">
        <v>38967000</v>
      </c>
      <c r="T80">
        <v>1443200</v>
      </c>
      <c r="U80">
        <f>T80/T269</f>
        <v>1.1630864098583262E-5</v>
      </c>
      <c r="V80">
        <f>U80*W269</f>
        <v>1.1630864098583261E-3</v>
      </c>
      <c r="W80">
        <v>13</v>
      </c>
      <c r="X80" t="s">
        <v>297</v>
      </c>
      <c r="Z80" t="s">
        <v>298</v>
      </c>
    </row>
    <row r="81" spans="1:26" x14ac:dyDescent="0.25">
      <c r="A81" t="s">
        <v>299</v>
      </c>
      <c r="B81" t="s">
        <v>299</v>
      </c>
      <c r="C81" t="s">
        <v>155</v>
      </c>
      <c r="D81" t="s">
        <v>155</v>
      </c>
      <c r="E81" t="s">
        <v>155</v>
      </c>
      <c r="F81" t="s">
        <v>300</v>
      </c>
      <c r="G81">
        <v>2</v>
      </c>
      <c r="H81">
        <v>2</v>
      </c>
      <c r="I81">
        <v>2</v>
      </c>
      <c r="J81">
        <v>2</v>
      </c>
      <c r="K81">
        <v>18.8</v>
      </c>
      <c r="L81">
        <v>18.8</v>
      </c>
      <c r="M81">
        <v>18.8</v>
      </c>
      <c r="N81">
        <v>15.51</v>
      </c>
      <c r="O81">
        <v>144</v>
      </c>
      <c r="P81" t="s">
        <v>301</v>
      </c>
      <c r="Q81">
        <v>0</v>
      </c>
      <c r="R81">
        <v>56.905999999999999</v>
      </c>
      <c r="S81">
        <v>110830000</v>
      </c>
      <c r="T81">
        <v>15833000</v>
      </c>
      <c r="U81">
        <f>T81/T269</f>
        <v>1.2759941191301885E-4</v>
      </c>
      <c r="V81">
        <f>U81*W269</f>
        <v>1.2759941191301886E-2</v>
      </c>
      <c r="W81">
        <v>5</v>
      </c>
    </row>
    <row r="82" spans="1:26" x14ac:dyDescent="0.25">
      <c r="A82" t="s">
        <v>302</v>
      </c>
      <c r="B82" t="s">
        <v>302</v>
      </c>
      <c r="C82">
        <v>1</v>
      </c>
      <c r="D82">
        <v>1</v>
      </c>
      <c r="E82">
        <v>1</v>
      </c>
      <c r="F82" t="s">
        <v>303</v>
      </c>
      <c r="G82">
        <v>1</v>
      </c>
      <c r="H82">
        <v>1</v>
      </c>
      <c r="I82">
        <v>1</v>
      </c>
      <c r="J82">
        <v>1</v>
      </c>
      <c r="K82">
        <v>4.5999999999999996</v>
      </c>
      <c r="L82">
        <v>4.5999999999999996</v>
      </c>
      <c r="M82">
        <v>4.5999999999999996</v>
      </c>
      <c r="N82">
        <v>32.362000000000002</v>
      </c>
      <c r="O82">
        <v>303</v>
      </c>
      <c r="P82">
        <v>303</v>
      </c>
      <c r="Q82">
        <v>0</v>
      </c>
      <c r="R82">
        <v>7.0343999999999998</v>
      </c>
      <c r="S82">
        <v>6403400</v>
      </c>
      <c r="T82">
        <v>400210</v>
      </c>
      <c r="U82">
        <f>T82/T269</f>
        <v>3.2253243631471781E-6</v>
      </c>
      <c r="V82">
        <f>U82*W269</f>
        <v>3.225324363147178E-4</v>
      </c>
      <c r="W82">
        <v>1</v>
      </c>
      <c r="X82">
        <v>59</v>
      </c>
      <c r="Z82">
        <v>125</v>
      </c>
    </row>
    <row r="83" spans="1:26" x14ac:dyDescent="0.25">
      <c r="A83" t="s">
        <v>304</v>
      </c>
      <c r="B83" t="s">
        <v>304</v>
      </c>
      <c r="C83">
        <v>2</v>
      </c>
      <c r="D83">
        <v>2</v>
      </c>
      <c r="E83">
        <v>2</v>
      </c>
      <c r="F83" t="s">
        <v>305</v>
      </c>
      <c r="G83">
        <v>1</v>
      </c>
      <c r="H83">
        <v>2</v>
      </c>
      <c r="I83">
        <v>2</v>
      </c>
      <c r="J83">
        <v>2</v>
      </c>
      <c r="K83">
        <v>28.8</v>
      </c>
      <c r="L83">
        <v>28.8</v>
      </c>
      <c r="M83">
        <v>28.8</v>
      </c>
      <c r="N83">
        <v>11.082000000000001</v>
      </c>
      <c r="O83">
        <v>104</v>
      </c>
      <c r="P83">
        <v>104</v>
      </c>
      <c r="Q83">
        <v>0</v>
      </c>
      <c r="R83">
        <v>21.558</v>
      </c>
      <c r="S83">
        <v>356540000</v>
      </c>
      <c r="T83">
        <v>71309000</v>
      </c>
      <c r="U83">
        <f>T83/T269</f>
        <v>5.7468492794198573E-4</v>
      </c>
      <c r="V83">
        <f>U83*W269</f>
        <v>5.7468492794198571E-2</v>
      </c>
      <c r="W83">
        <v>18</v>
      </c>
      <c r="X83">
        <v>60</v>
      </c>
      <c r="Z83">
        <v>22</v>
      </c>
    </row>
    <row r="84" spans="1:26" x14ac:dyDescent="0.25">
      <c r="A84" t="s">
        <v>306</v>
      </c>
      <c r="B84" t="s">
        <v>306</v>
      </c>
      <c r="C84" t="s">
        <v>307</v>
      </c>
      <c r="D84" t="s">
        <v>307</v>
      </c>
      <c r="E84" t="s">
        <v>307</v>
      </c>
      <c r="F84" t="s">
        <v>308</v>
      </c>
      <c r="G84">
        <v>5</v>
      </c>
      <c r="H84">
        <v>2</v>
      </c>
      <c r="I84">
        <v>2</v>
      </c>
      <c r="J84">
        <v>2</v>
      </c>
      <c r="K84">
        <v>6.8</v>
      </c>
      <c r="L84">
        <v>6.8</v>
      </c>
      <c r="M84">
        <v>6.8</v>
      </c>
      <c r="N84">
        <v>34.844999999999999</v>
      </c>
      <c r="O84">
        <v>308</v>
      </c>
      <c r="P84" t="s">
        <v>309</v>
      </c>
      <c r="Q84">
        <v>0</v>
      </c>
      <c r="R84">
        <v>16.385000000000002</v>
      </c>
      <c r="S84">
        <v>58157000</v>
      </c>
      <c r="T84">
        <v>3060900</v>
      </c>
      <c r="U84">
        <f>T84/T269</f>
        <v>2.4668037638132975E-5</v>
      </c>
      <c r="V84">
        <f>U84*W269</f>
        <v>2.4668037638132974E-3</v>
      </c>
      <c r="W84">
        <v>9</v>
      </c>
    </row>
    <row r="85" spans="1:26" x14ac:dyDescent="0.25">
      <c r="A85" t="s">
        <v>310</v>
      </c>
      <c r="B85" t="s">
        <v>310</v>
      </c>
      <c r="C85" t="s">
        <v>30</v>
      </c>
      <c r="D85" t="s">
        <v>30</v>
      </c>
      <c r="E85" t="s">
        <v>30</v>
      </c>
      <c r="F85" t="s">
        <v>311</v>
      </c>
      <c r="G85">
        <v>2</v>
      </c>
      <c r="H85">
        <v>1</v>
      </c>
      <c r="I85">
        <v>1</v>
      </c>
      <c r="J85">
        <v>1</v>
      </c>
      <c r="K85">
        <v>10.199999999999999</v>
      </c>
      <c r="L85">
        <v>10.199999999999999</v>
      </c>
      <c r="M85">
        <v>10.199999999999999</v>
      </c>
      <c r="N85">
        <v>18.728999999999999</v>
      </c>
      <c r="O85">
        <v>177</v>
      </c>
      <c r="P85" t="s">
        <v>312</v>
      </c>
      <c r="Q85">
        <v>0</v>
      </c>
      <c r="R85">
        <v>9.9407999999999994</v>
      </c>
      <c r="S85">
        <v>18254000</v>
      </c>
      <c r="T85">
        <v>3042300</v>
      </c>
      <c r="U85">
        <f>T85/T269</f>
        <v>2.4518138752161766E-5</v>
      </c>
      <c r="V85">
        <f>U85*W269</f>
        <v>2.4518138752161766E-3</v>
      </c>
      <c r="W85">
        <v>1</v>
      </c>
    </row>
    <row r="86" spans="1:26" x14ac:dyDescent="0.25">
      <c r="A86" t="s">
        <v>313</v>
      </c>
      <c r="B86" t="s">
        <v>313</v>
      </c>
      <c r="C86" t="s">
        <v>314</v>
      </c>
      <c r="D86" t="s">
        <v>314</v>
      </c>
      <c r="E86" t="s">
        <v>314</v>
      </c>
      <c r="F86" t="s">
        <v>315</v>
      </c>
      <c r="G86">
        <v>3</v>
      </c>
      <c r="H86">
        <v>2</v>
      </c>
      <c r="I86">
        <v>2</v>
      </c>
      <c r="J86">
        <v>2</v>
      </c>
      <c r="K86">
        <v>9.1</v>
      </c>
      <c r="L86">
        <v>9.1</v>
      </c>
      <c r="M86">
        <v>9.1</v>
      </c>
      <c r="N86">
        <v>31.146000000000001</v>
      </c>
      <c r="O86">
        <v>274</v>
      </c>
      <c r="P86" t="s">
        <v>316</v>
      </c>
      <c r="Q86">
        <v>0</v>
      </c>
      <c r="R86">
        <v>24.507999999999999</v>
      </c>
      <c r="S86">
        <v>296220000</v>
      </c>
      <c r="T86">
        <v>32913000</v>
      </c>
      <c r="U86">
        <f>T86/T269</f>
        <v>2.6524849645002144E-4</v>
      </c>
      <c r="V86">
        <f>U86*W269</f>
        <v>2.6524849645002145E-2</v>
      </c>
      <c r="W86">
        <v>31</v>
      </c>
      <c r="X86">
        <v>61</v>
      </c>
      <c r="Z86">
        <v>98</v>
      </c>
    </row>
    <row r="87" spans="1:26" x14ac:dyDescent="0.25">
      <c r="A87" t="s">
        <v>317</v>
      </c>
      <c r="B87" t="s">
        <v>318</v>
      </c>
      <c r="C87" t="s">
        <v>319</v>
      </c>
      <c r="D87" t="s">
        <v>319</v>
      </c>
      <c r="E87" t="s">
        <v>319</v>
      </c>
      <c r="F87" t="s">
        <v>320</v>
      </c>
      <c r="G87">
        <v>2</v>
      </c>
      <c r="H87">
        <v>4</v>
      </c>
      <c r="I87">
        <v>4</v>
      </c>
      <c r="J87">
        <v>4</v>
      </c>
      <c r="K87">
        <v>16.2</v>
      </c>
      <c r="L87">
        <v>16.2</v>
      </c>
      <c r="M87">
        <v>16.2</v>
      </c>
      <c r="N87">
        <v>21.873000000000001</v>
      </c>
      <c r="O87">
        <v>197</v>
      </c>
      <c r="P87" t="s">
        <v>321</v>
      </c>
      <c r="Q87">
        <v>0</v>
      </c>
      <c r="R87">
        <v>36.747</v>
      </c>
      <c r="S87">
        <v>2404300000</v>
      </c>
      <c r="T87">
        <v>300540000</v>
      </c>
      <c r="U87">
        <f>T87/T269</f>
        <v>2.4220758704186626E-3</v>
      </c>
      <c r="V87">
        <f>U87*W269</f>
        <v>0.24220758704186626</v>
      </c>
      <c r="W87">
        <v>23</v>
      </c>
    </row>
    <row r="88" spans="1:26" x14ac:dyDescent="0.25">
      <c r="A88" t="s">
        <v>322</v>
      </c>
      <c r="B88" t="s">
        <v>322</v>
      </c>
      <c r="C88" t="s">
        <v>30</v>
      </c>
      <c r="D88" t="s">
        <v>30</v>
      </c>
      <c r="E88" t="s">
        <v>30</v>
      </c>
      <c r="F88" t="s">
        <v>323</v>
      </c>
      <c r="G88">
        <v>2</v>
      </c>
      <c r="H88">
        <v>1</v>
      </c>
      <c r="I88">
        <v>1</v>
      </c>
      <c r="J88">
        <v>1</v>
      </c>
      <c r="K88">
        <v>5.5</v>
      </c>
      <c r="L88">
        <v>5.5</v>
      </c>
      <c r="M88">
        <v>5.5</v>
      </c>
      <c r="N88">
        <v>21.443999999999999</v>
      </c>
      <c r="O88">
        <v>200</v>
      </c>
      <c r="P88" t="s">
        <v>324</v>
      </c>
      <c r="Q88">
        <v>3.3898000000000001E-3</v>
      </c>
      <c r="R88">
        <v>6.5076000000000001</v>
      </c>
      <c r="S88">
        <v>14384000</v>
      </c>
      <c r="T88">
        <v>1598200</v>
      </c>
      <c r="U88">
        <f>T88/T269</f>
        <v>1.2880021481676669E-5</v>
      </c>
      <c r="V88">
        <f>U88*W269</f>
        <v>1.2880021481676668E-3</v>
      </c>
      <c r="W88">
        <v>1</v>
      </c>
    </row>
    <row r="89" spans="1:26" x14ac:dyDescent="0.25">
      <c r="A89" t="s">
        <v>325</v>
      </c>
      <c r="B89" t="s">
        <v>325</v>
      </c>
      <c r="C89" t="s">
        <v>228</v>
      </c>
      <c r="D89" t="s">
        <v>228</v>
      </c>
      <c r="E89" t="s">
        <v>228</v>
      </c>
      <c r="F89" t="s">
        <v>326</v>
      </c>
      <c r="G89">
        <v>4</v>
      </c>
      <c r="H89">
        <v>2</v>
      </c>
      <c r="I89">
        <v>2</v>
      </c>
      <c r="J89">
        <v>2</v>
      </c>
      <c r="K89">
        <v>15.8</v>
      </c>
      <c r="L89">
        <v>15.8</v>
      </c>
      <c r="M89">
        <v>15.8</v>
      </c>
      <c r="N89">
        <v>18.943000000000001</v>
      </c>
      <c r="O89">
        <v>183</v>
      </c>
      <c r="P89" t="s">
        <v>327</v>
      </c>
      <c r="Q89">
        <v>0</v>
      </c>
      <c r="R89">
        <v>51.433</v>
      </c>
      <c r="S89">
        <v>31590000</v>
      </c>
      <c r="T89">
        <v>5265000</v>
      </c>
      <c r="U89">
        <f>T89/T269</f>
        <v>4.2431055625721227E-5</v>
      </c>
      <c r="V89">
        <f>U89*W269</f>
        <v>4.2431055625721231E-3</v>
      </c>
      <c r="W89">
        <v>4</v>
      </c>
    </row>
    <row r="90" spans="1:26" x14ac:dyDescent="0.25">
      <c r="A90" t="s">
        <v>328</v>
      </c>
      <c r="B90" t="s">
        <v>329</v>
      </c>
      <c r="C90" t="s">
        <v>330</v>
      </c>
      <c r="D90" t="s">
        <v>330</v>
      </c>
      <c r="E90" t="s">
        <v>330</v>
      </c>
      <c r="F90" t="s">
        <v>331</v>
      </c>
      <c r="G90">
        <v>4</v>
      </c>
      <c r="H90">
        <v>13</v>
      </c>
      <c r="I90">
        <v>13</v>
      </c>
      <c r="J90">
        <v>13</v>
      </c>
      <c r="K90">
        <v>48.8</v>
      </c>
      <c r="L90">
        <v>48.8</v>
      </c>
      <c r="M90">
        <v>48.8</v>
      </c>
      <c r="N90">
        <v>23.689</v>
      </c>
      <c r="O90">
        <v>201</v>
      </c>
      <c r="P90" t="s">
        <v>332</v>
      </c>
      <c r="Q90">
        <v>0</v>
      </c>
      <c r="R90">
        <v>220.21</v>
      </c>
      <c r="S90">
        <v>2823700000</v>
      </c>
      <c r="T90">
        <v>235310000</v>
      </c>
      <c r="U90">
        <f>T90/T269</f>
        <v>1.8963820891336109E-3</v>
      </c>
      <c r="V90">
        <f>U90*W269</f>
        <v>0.18963820891336108</v>
      </c>
      <c r="W90">
        <v>87</v>
      </c>
      <c r="X90" t="s">
        <v>333</v>
      </c>
      <c r="Z90" t="s">
        <v>334</v>
      </c>
    </row>
    <row r="91" spans="1:26" x14ac:dyDescent="0.25">
      <c r="A91" t="s">
        <v>335</v>
      </c>
      <c r="B91" t="s">
        <v>335</v>
      </c>
      <c r="C91" t="s">
        <v>155</v>
      </c>
      <c r="D91" t="s">
        <v>155</v>
      </c>
      <c r="E91" t="s">
        <v>155</v>
      </c>
      <c r="F91" t="s">
        <v>336</v>
      </c>
      <c r="G91">
        <v>2</v>
      </c>
      <c r="H91">
        <v>2</v>
      </c>
      <c r="I91">
        <v>2</v>
      </c>
      <c r="J91">
        <v>2</v>
      </c>
      <c r="K91">
        <v>7.9</v>
      </c>
      <c r="L91">
        <v>7.9</v>
      </c>
      <c r="M91">
        <v>7.9</v>
      </c>
      <c r="N91">
        <v>32.662999999999997</v>
      </c>
      <c r="O91">
        <v>303</v>
      </c>
      <c r="P91" t="s">
        <v>337</v>
      </c>
      <c r="Q91">
        <v>0</v>
      </c>
      <c r="R91">
        <v>15.250999999999999</v>
      </c>
      <c r="S91">
        <v>19334000</v>
      </c>
      <c r="T91">
        <v>1757600</v>
      </c>
      <c r="U91">
        <f>T91/T269</f>
        <v>1.4164638816290148E-5</v>
      </c>
      <c r="V91">
        <f>U91*W269</f>
        <v>1.4164638816290148E-3</v>
      </c>
      <c r="W91">
        <v>8</v>
      </c>
      <c r="X91">
        <v>66</v>
      </c>
      <c r="Z91">
        <v>90</v>
      </c>
    </row>
    <row r="92" spans="1:26" x14ac:dyDescent="0.25">
      <c r="A92" t="s">
        <v>338</v>
      </c>
      <c r="B92" t="s">
        <v>338</v>
      </c>
      <c r="C92" t="s">
        <v>339</v>
      </c>
      <c r="D92" t="s">
        <v>339</v>
      </c>
      <c r="E92" t="s">
        <v>339</v>
      </c>
      <c r="F92" t="s">
        <v>340</v>
      </c>
      <c r="G92">
        <v>3</v>
      </c>
      <c r="H92">
        <v>4</v>
      </c>
      <c r="I92">
        <v>4</v>
      </c>
      <c r="J92">
        <v>4</v>
      </c>
      <c r="K92">
        <v>21.6</v>
      </c>
      <c r="L92">
        <v>21.6</v>
      </c>
      <c r="M92">
        <v>21.6</v>
      </c>
      <c r="N92">
        <v>23.423999999999999</v>
      </c>
      <c r="O92">
        <v>208</v>
      </c>
      <c r="P92" t="s">
        <v>341</v>
      </c>
      <c r="Q92">
        <v>0</v>
      </c>
      <c r="R92">
        <v>25.088000000000001</v>
      </c>
      <c r="S92">
        <v>37897000</v>
      </c>
      <c r="T92">
        <v>3158100</v>
      </c>
      <c r="U92">
        <f>T92/T269</f>
        <v>2.5451380203530904E-5</v>
      </c>
      <c r="V92">
        <f>U92*W269</f>
        <v>2.5451380203530905E-3</v>
      </c>
      <c r="W92">
        <v>6</v>
      </c>
    </row>
    <row r="93" spans="1:26" x14ac:dyDescent="0.25">
      <c r="A93" t="s">
        <v>342</v>
      </c>
      <c r="B93" t="s">
        <v>342</v>
      </c>
      <c r="C93" t="s">
        <v>343</v>
      </c>
      <c r="D93" t="s">
        <v>343</v>
      </c>
      <c r="E93" t="s">
        <v>343</v>
      </c>
      <c r="F93" t="s">
        <v>344</v>
      </c>
      <c r="G93">
        <v>3</v>
      </c>
      <c r="H93">
        <v>7</v>
      </c>
      <c r="I93">
        <v>7</v>
      </c>
      <c r="J93">
        <v>7</v>
      </c>
      <c r="K93">
        <v>31.1</v>
      </c>
      <c r="L93">
        <v>31.1</v>
      </c>
      <c r="M93">
        <v>31.1</v>
      </c>
      <c r="N93">
        <v>37.344000000000001</v>
      </c>
      <c r="O93">
        <v>347</v>
      </c>
      <c r="P93" t="s">
        <v>345</v>
      </c>
      <c r="Q93">
        <v>0</v>
      </c>
      <c r="R93">
        <v>176.88</v>
      </c>
      <c r="S93">
        <v>553090000</v>
      </c>
      <c r="T93">
        <v>39507000</v>
      </c>
      <c r="U93">
        <f>T93/T269</f>
        <v>3.1839006925078224E-4</v>
      </c>
      <c r="V93">
        <f>U93*W269</f>
        <v>3.1839006925078225E-2</v>
      </c>
      <c r="W93">
        <v>25</v>
      </c>
      <c r="X93" t="s">
        <v>346</v>
      </c>
      <c r="Z93" t="s">
        <v>347</v>
      </c>
    </row>
    <row r="94" spans="1:26" x14ac:dyDescent="0.25">
      <c r="A94" t="s">
        <v>348</v>
      </c>
      <c r="B94" t="s">
        <v>348</v>
      </c>
      <c r="C94" t="s">
        <v>349</v>
      </c>
      <c r="D94" t="s">
        <v>349</v>
      </c>
      <c r="E94" t="s">
        <v>349</v>
      </c>
      <c r="F94" t="s">
        <v>350</v>
      </c>
      <c r="G94">
        <v>2</v>
      </c>
      <c r="H94">
        <v>3</v>
      </c>
      <c r="I94">
        <v>3</v>
      </c>
      <c r="J94">
        <v>3</v>
      </c>
      <c r="K94">
        <v>29.3</v>
      </c>
      <c r="L94">
        <v>29.3</v>
      </c>
      <c r="M94">
        <v>29.3</v>
      </c>
      <c r="N94">
        <v>15.949</v>
      </c>
      <c r="O94">
        <v>150</v>
      </c>
      <c r="P94" t="s">
        <v>351</v>
      </c>
      <c r="Q94">
        <v>0</v>
      </c>
      <c r="R94">
        <v>77.953000000000003</v>
      </c>
      <c r="S94">
        <v>328140000</v>
      </c>
      <c r="T94">
        <v>46877000</v>
      </c>
      <c r="U94">
        <f>T94/T269</f>
        <v>3.7778548804690102E-4</v>
      </c>
      <c r="V94">
        <f>U94*W269</f>
        <v>3.7778548804690101E-2</v>
      </c>
      <c r="W94">
        <v>19</v>
      </c>
    </row>
    <row r="95" spans="1:26" x14ac:dyDescent="0.25">
      <c r="A95" t="s">
        <v>352</v>
      </c>
      <c r="B95" t="s">
        <v>353</v>
      </c>
      <c r="C95" t="s">
        <v>354</v>
      </c>
      <c r="D95" t="s">
        <v>354</v>
      </c>
      <c r="E95" t="s">
        <v>354</v>
      </c>
      <c r="F95" t="s">
        <v>355</v>
      </c>
      <c r="G95">
        <v>6</v>
      </c>
      <c r="H95">
        <v>5</v>
      </c>
      <c r="I95">
        <v>5</v>
      </c>
      <c r="J95">
        <v>5</v>
      </c>
      <c r="K95">
        <v>26</v>
      </c>
      <c r="L95">
        <v>26</v>
      </c>
      <c r="M95">
        <v>26</v>
      </c>
      <c r="N95">
        <v>22.658000000000001</v>
      </c>
      <c r="O95">
        <v>208</v>
      </c>
      <c r="P95" t="s">
        <v>356</v>
      </c>
      <c r="Q95">
        <v>0</v>
      </c>
      <c r="R95">
        <v>57.780999999999999</v>
      </c>
      <c r="S95">
        <v>157350000</v>
      </c>
      <c r="T95">
        <v>13113000</v>
      </c>
      <c r="U95">
        <f>T95/T269</f>
        <v>1.0567871460970228E-4</v>
      </c>
      <c r="V95">
        <f>U95*W269</f>
        <v>1.0567871460970229E-2</v>
      </c>
      <c r="W95">
        <v>15</v>
      </c>
      <c r="X95" t="s">
        <v>357</v>
      </c>
      <c r="Z95" t="s">
        <v>358</v>
      </c>
    </row>
    <row r="96" spans="1:26" x14ac:dyDescent="0.25">
      <c r="A96" t="s">
        <v>359</v>
      </c>
      <c r="B96" t="s">
        <v>359</v>
      </c>
      <c r="C96" t="s">
        <v>120</v>
      </c>
      <c r="D96" t="s">
        <v>120</v>
      </c>
      <c r="E96" t="s">
        <v>120</v>
      </c>
      <c r="F96" t="s">
        <v>360</v>
      </c>
      <c r="G96">
        <v>5</v>
      </c>
      <c r="H96">
        <v>1</v>
      </c>
      <c r="I96">
        <v>1</v>
      </c>
      <c r="J96">
        <v>1</v>
      </c>
      <c r="K96">
        <v>8.5</v>
      </c>
      <c r="L96">
        <v>8.5</v>
      </c>
      <c r="M96">
        <v>8.5</v>
      </c>
      <c r="N96">
        <v>21.838000000000001</v>
      </c>
      <c r="O96">
        <v>200</v>
      </c>
      <c r="P96" t="s">
        <v>361</v>
      </c>
      <c r="Q96">
        <v>0</v>
      </c>
      <c r="R96">
        <v>8.7123000000000008</v>
      </c>
      <c r="S96">
        <v>12658000</v>
      </c>
      <c r="T96">
        <v>1582200</v>
      </c>
      <c r="U96">
        <f>T96/T269</f>
        <v>1.2751076203421866E-5</v>
      </c>
      <c r="V96">
        <f>U96*W269</f>
        <v>1.2751076203421866E-3</v>
      </c>
      <c r="W96">
        <v>1</v>
      </c>
      <c r="X96">
        <v>71</v>
      </c>
      <c r="Z96">
        <v>162</v>
      </c>
    </row>
    <row r="97" spans="1:27" x14ac:dyDescent="0.25">
      <c r="A97" t="s">
        <v>362</v>
      </c>
      <c r="B97" t="s">
        <v>362</v>
      </c>
      <c r="C97" t="s">
        <v>247</v>
      </c>
      <c r="D97" t="s">
        <v>247</v>
      </c>
      <c r="E97" t="s">
        <v>247</v>
      </c>
      <c r="F97" t="s">
        <v>363</v>
      </c>
      <c r="G97">
        <v>2</v>
      </c>
      <c r="H97">
        <v>4</v>
      </c>
      <c r="I97">
        <v>4</v>
      </c>
      <c r="J97">
        <v>4</v>
      </c>
      <c r="K97">
        <v>37.700000000000003</v>
      </c>
      <c r="L97">
        <v>37.700000000000003</v>
      </c>
      <c r="M97">
        <v>37.700000000000003</v>
      </c>
      <c r="N97">
        <v>16.167000000000002</v>
      </c>
      <c r="O97">
        <v>146</v>
      </c>
      <c r="P97" t="s">
        <v>364</v>
      </c>
      <c r="Q97">
        <v>0</v>
      </c>
      <c r="R97">
        <v>53.904000000000003</v>
      </c>
      <c r="S97">
        <v>183150000</v>
      </c>
      <c r="T97">
        <v>30525000</v>
      </c>
      <c r="U97">
        <f>T97/T269</f>
        <v>2.4600341367049202E-4</v>
      </c>
      <c r="V97">
        <f>U97*W269</f>
        <v>2.4600341367049201E-2</v>
      </c>
      <c r="W97">
        <v>18</v>
      </c>
      <c r="X97">
        <v>72</v>
      </c>
      <c r="Z97">
        <v>114</v>
      </c>
    </row>
    <row r="98" spans="1:27" x14ac:dyDescent="0.25">
      <c r="A98" t="s">
        <v>365</v>
      </c>
      <c r="B98" t="s">
        <v>365</v>
      </c>
      <c r="C98" t="s">
        <v>366</v>
      </c>
      <c r="D98" t="s">
        <v>366</v>
      </c>
      <c r="E98" t="s">
        <v>366</v>
      </c>
      <c r="F98" t="s">
        <v>367</v>
      </c>
      <c r="G98">
        <v>4</v>
      </c>
      <c r="H98">
        <v>3</v>
      </c>
      <c r="I98">
        <v>3</v>
      </c>
      <c r="J98">
        <v>3</v>
      </c>
      <c r="K98">
        <v>37.799999999999997</v>
      </c>
      <c r="L98">
        <v>37.799999999999997</v>
      </c>
      <c r="M98">
        <v>37.799999999999997</v>
      </c>
      <c r="N98">
        <v>13.178000000000001</v>
      </c>
      <c r="O98">
        <v>119</v>
      </c>
      <c r="P98" t="s">
        <v>368</v>
      </c>
      <c r="Q98">
        <v>0</v>
      </c>
      <c r="R98">
        <v>22.297000000000001</v>
      </c>
      <c r="S98">
        <v>49800000</v>
      </c>
      <c r="T98">
        <v>7114300</v>
      </c>
      <c r="U98">
        <f>T98/T269</f>
        <v>5.7334712068009215E-5</v>
      </c>
      <c r="V98">
        <f>U98*W269</f>
        <v>5.7334712068009214E-3</v>
      </c>
      <c r="W98">
        <v>6</v>
      </c>
      <c r="X98" t="s">
        <v>369</v>
      </c>
      <c r="Z98" t="s">
        <v>370</v>
      </c>
    </row>
    <row r="99" spans="1:27" x14ac:dyDescent="0.25">
      <c r="A99" t="s">
        <v>371</v>
      </c>
      <c r="B99" t="s">
        <v>371</v>
      </c>
      <c r="C99" t="s">
        <v>372</v>
      </c>
      <c r="D99" t="s">
        <v>372</v>
      </c>
      <c r="E99" t="s">
        <v>372</v>
      </c>
      <c r="F99" t="s">
        <v>373</v>
      </c>
      <c r="G99">
        <v>21</v>
      </c>
      <c r="H99">
        <v>1</v>
      </c>
      <c r="I99">
        <v>1</v>
      </c>
      <c r="J99">
        <v>1</v>
      </c>
      <c r="K99">
        <v>6</v>
      </c>
      <c r="L99">
        <v>6</v>
      </c>
      <c r="M99">
        <v>6</v>
      </c>
      <c r="N99">
        <v>25.428999999999998</v>
      </c>
      <c r="O99">
        <v>234</v>
      </c>
      <c r="P99" t="s">
        <v>374</v>
      </c>
      <c r="Q99">
        <v>0</v>
      </c>
      <c r="R99">
        <v>9.3285</v>
      </c>
      <c r="S99">
        <v>18348000</v>
      </c>
      <c r="T99">
        <v>2293500</v>
      </c>
      <c r="U99">
        <f>T99/T269</f>
        <v>1.8483499729836968E-5</v>
      </c>
      <c r="V99">
        <f>U99*W269</f>
        <v>1.8483499729836969E-3</v>
      </c>
      <c r="W99">
        <v>8</v>
      </c>
      <c r="X99">
        <v>76</v>
      </c>
      <c r="Z99">
        <v>68</v>
      </c>
    </row>
    <row r="100" spans="1:27" x14ac:dyDescent="0.25">
      <c r="A100" t="s">
        <v>375</v>
      </c>
      <c r="B100" t="s">
        <v>375</v>
      </c>
      <c r="C100">
        <v>4</v>
      </c>
      <c r="D100">
        <v>4</v>
      </c>
      <c r="E100">
        <v>4</v>
      </c>
      <c r="F100" t="s">
        <v>376</v>
      </c>
      <c r="G100">
        <v>1</v>
      </c>
      <c r="H100">
        <v>4</v>
      </c>
      <c r="I100">
        <v>4</v>
      </c>
      <c r="J100">
        <v>4</v>
      </c>
      <c r="K100">
        <v>22.6</v>
      </c>
      <c r="L100">
        <v>22.6</v>
      </c>
      <c r="M100">
        <v>22.6</v>
      </c>
      <c r="N100">
        <v>22.3</v>
      </c>
      <c r="O100">
        <v>199</v>
      </c>
      <c r="P100">
        <v>199</v>
      </c>
      <c r="Q100">
        <v>0</v>
      </c>
      <c r="R100">
        <v>72.132999999999996</v>
      </c>
      <c r="S100">
        <v>137140000</v>
      </c>
      <c r="T100">
        <v>13714000</v>
      </c>
      <c r="U100">
        <f>T100/T269</f>
        <v>1.1052222162414832E-4</v>
      </c>
      <c r="V100">
        <f>U100*W269</f>
        <v>1.1052222162414832E-2</v>
      </c>
      <c r="W100">
        <v>15</v>
      </c>
      <c r="X100">
        <v>77</v>
      </c>
      <c r="Z100">
        <v>156</v>
      </c>
    </row>
    <row r="101" spans="1:27" x14ac:dyDescent="0.25">
      <c r="A101" t="s">
        <v>377</v>
      </c>
      <c r="B101" t="s">
        <v>377</v>
      </c>
      <c r="C101">
        <v>1</v>
      </c>
      <c r="D101">
        <v>1</v>
      </c>
      <c r="E101">
        <v>1</v>
      </c>
      <c r="F101" t="s">
        <v>378</v>
      </c>
      <c r="G101">
        <v>1</v>
      </c>
      <c r="H101">
        <v>1</v>
      </c>
      <c r="I101">
        <v>1</v>
      </c>
      <c r="J101">
        <v>1</v>
      </c>
      <c r="K101">
        <v>1.6</v>
      </c>
      <c r="L101">
        <v>1.6</v>
      </c>
      <c r="M101">
        <v>1.6</v>
      </c>
      <c r="N101">
        <v>100.24</v>
      </c>
      <c r="O101">
        <v>910</v>
      </c>
      <c r="P101">
        <v>910</v>
      </c>
      <c r="Q101">
        <v>3.4843000000000001E-3</v>
      </c>
      <c r="R101">
        <v>6.7995000000000001</v>
      </c>
      <c r="S101">
        <v>62988000</v>
      </c>
      <c r="T101">
        <v>1464800</v>
      </c>
      <c r="U101">
        <f>T101/T269</f>
        <v>1.1804940224227247E-5</v>
      </c>
      <c r="V101">
        <f>U101*W269</f>
        <v>1.1804940224227247E-3</v>
      </c>
      <c r="W101">
        <v>2</v>
      </c>
      <c r="Y101" t="s">
        <v>379</v>
      </c>
      <c r="AA101" t="s">
        <v>380</v>
      </c>
    </row>
    <row r="102" spans="1:27" x14ac:dyDescent="0.25">
      <c r="A102" t="s">
        <v>381</v>
      </c>
      <c r="B102" t="s">
        <v>381</v>
      </c>
      <c r="C102" t="s">
        <v>382</v>
      </c>
      <c r="D102" t="s">
        <v>382</v>
      </c>
      <c r="E102" t="s">
        <v>382</v>
      </c>
      <c r="F102" t="s">
        <v>383</v>
      </c>
      <c r="G102">
        <v>3</v>
      </c>
      <c r="H102">
        <v>10</v>
      </c>
      <c r="I102">
        <v>10</v>
      </c>
      <c r="J102">
        <v>10</v>
      </c>
      <c r="K102">
        <v>15.1</v>
      </c>
      <c r="L102">
        <v>15.1</v>
      </c>
      <c r="M102">
        <v>15.1</v>
      </c>
      <c r="N102">
        <v>92.790999999999997</v>
      </c>
      <c r="O102">
        <v>841</v>
      </c>
      <c r="P102" t="s">
        <v>384</v>
      </c>
      <c r="Q102">
        <v>0</v>
      </c>
      <c r="R102">
        <v>138.12</v>
      </c>
      <c r="S102">
        <v>991620000</v>
      </c>
      <c r="T102">
        <v>24186000</v>
      </c>
      <c r="U102">
        <f>T102/T269</f>
        <v>1.9491690624191712E-4</v>
      </c>
      <c r="V102">
        <f>U102*W269</f>
        <v>1.9491690624191711E-2</v>
      </c>
      <c r="W102">
        <v>94</v>
      </c>
      <c r="X102" t="s">
        <v>385</v>
      </c>
      <c r="Z102" t="s">
        <v>386</v>
      </c>
    </row>
    <row r="103" spans="1:27" x14ac:dyDescent="0.25">
      <c r="A103" t="s">
        <v>387</v>
      </c>
      <c r="B103" t="s">
        <v>387</v>
      </c>
      <c r="C103" t="s">
        <v>388</v>
      </c>
      <c r="D103" t="s">
        <v>388</v>
      </c>
      <c r="E103" t="s">
        <v>388</v>
      </c>
      <c r="F103" t="s">
        <v>389</v>
      </c>
      <c r="G103">
        <v>5</v>
      </c>
      <c r="H103">
        <v>3</v>
      </c>
      <c r="I103">
        <v>3</v>
      </c>
      <c r="J103">
        <v>3</v>
      </c>
      <c r="K103">
        <v>8</v>
      </c>
      <c r="L103">
        <v>8</v>
      </c>
      <c r="M103">
        <v>8</v>
      </c>
      <c r="N103">
        <v>55.655999999999999</v>
      </c>
      <c r="O103">
        <v>474</v>
      </c>
      <c r="P103" t="s">
        <v>390</v>
      </c>
      <c r="Q103">
        <v>0</v>
      </c>
      <c r="R103">
        <v>35.231999999999999</v>
      </c>
      <c r="S103">
        <v>127140000</v>
      </c>
      <c r="T103">
        <v>6691700</v>
      </c>
      <c r="U103">
        <f>T103/T269</f>
        <v>5.3928944906104224E-5</v>
      </c>
      <c r="V103">
        <f>U103*W269</f>
        <v>5.3928944906104226E-3</v>
      </c>
      <c r="W103">
        <v>22</v>
      </c>
      <c r="X103">
        <v>84</v>
      </c>
      <c r="Z103">
        <v>93</v>
      </c>
    </row>
    <row r="104" spans="1:27" x14ac:dyDescent="0.25">
      <c r="A104" t="s">
        <v>391</v>
      </c>
      <c r="B104" t="s">
        <v>391</v>
      </c>
      <c r="C104">
        <v>1</v>
      </c>
      <c r="D104">
        <v>1</v>
      </c>
      <c r="E104">
        <v>1</v>
      </c>
      <c r="F104" t="s">
        <v>392</v>
      </c>
      <c r="G104">
        <v>1</v>
      </c>
      <c r="H104">
        <v>1</v>
      </c>
      <c r="I104">
        <v>1</v>
      </c>
      <c r="J104">
        <v>1</v>
      </c>
      <c r="K104">
        <v>1.7</v>
      </c>
      <c r="L104">
        <v>1.7</v>
      </c>
      <c r="M104">
        <v>1.7</v>
      </c>
      <c r="N104">
        <v>92.057000000000002</v>
      </c>
      <c r="O104">
        <v>835</v>
      </c>
      <c r="P104">
        <v>835</v>
      </c>
      <c r="Q104">
        <v>0</v>
      </c>
      <c r="R104">
        <v>7.1139999999999999</v>
      </c>
      <c r="S104">
        <v>148320000</v>
      </c>
      <c r="T104">
        <v>3371000</v>
      </c>
      <c r="U104">
        <f>T104/T269</f>
        <v>2.7167158312308883E-5</v>
      </c>
      <c r="V104">
        <f>U104*W269</f>
        <v>2.7167158312308881E-3</v>
      </c>
      <c r="W104">
        <v>5</v>
      </c>
      <c r="X104">
        <v>85</v>
      </c>
      <c r="Z104">
        <v>126</v>
      </c>
    </row>
    <row r="105" spans="1:27" x14ac:dyDescent="0.25">
      <c r="A105" t="s">
        <v>393</v>
      </c>
      <c r="B105" t="s">
        <v>393</v>
      </c>
      <c r="C105" t="s">
        <v>120</v>
      </c>
      <c r="D105" t="s">
        <v>120</v>
      </c>
      <c r="E105" t="s">
        <v>120</v>
      </c>
      <c r="F105" t="s">
        <v>394</v>
      </c>
      <c r="G105">
        <v>5</v>
      </c>
      <c r="H105">
        <v>1</v>
      </c>
      <c r="I105">
        <v>1</v>
      </c>
      <c r="J105">
        <v>1</v>
      </c>
      <c r="K105">
        <v>3.8</v>
      </c>
      <c r="L105">
        <v>3.8</v>
      </c>
      <c r="M105">
        <v>3.8</v>
      </c>
      <c r="N105">
        <v>32.808999999999997</v>
      </c>
      <c r="O105">
        <v>288</v>
      </c>
      <c r="P105" t="s">
        <v>395</v>
      </c>
      <c r="Q105">
        <v>3.5336E-3</v>
      </c>
      <c r="R105">
        <v>6.8775000000000004</v>
      </c>
      <c r="S105">
        <v>20096000</v>
      </c>
      <c r="T105">
        <v>1674700</v>
      </c>
      <c r="U105">
        <f>T105/T269</f>
        <v>1.3496541093332449E-5</v>
      </c>
      <c r="V105">
        <f>U105*W269</f>
        <v>1.349654109333245E-3</v>
      </c>
      <c r="W105">
        <v>1</v>
      </c>
    </row>
    <row r="106" spans="1:27" x14ac:dyDescent="0.25">
      <c r="A106" t="s">
        <v>396</v>
      </c>
      <c r="B106" t="s">
        <v>396</v>
      </c>
      <c r="C106" t="s">
        <v>397</v>
      </c>
      <c r="D106" t="s">
        <v>397</v>
      </c>
      <c r="E106" t="s">
        <v>397</v>
      </c>
      <c r="F106" t="s">
        <v>398</v>
      </c>
      <c r="G106">
        <v>16</v>
      </c>
      <c r="H106">
        <v>1</v>
      </c>
      <c r="I106">
        <v>1</v>
      </c>
      <c r="J106">
        <v>1</v>
      </c>
      <c r="K106">
        <v>1.9</v>
      </c>
      <c r="L106">
        <v>1.9</v>
      </c>
      <c r="M106">
        <v>1.9</v>
      </c>
      <c r="N106">
        <v>62.125</v>
      </c>
      <c r="O106">
        <v>589</v>
      </c>
      <c r="P106" t="s">
        <v>399</v>
      </c>
      <c r="Q106">
        <v>0</v>
      </c>
      <c r="R106">
        <v>7.6092000000000004</v>
      </c>
      <c r="S106">
        <v>154880000</v>
      </c>
      <c r="T106">
        <v>5957000</v>
      </c>
      <c r="U106">
        <f>T106/T269</f>
        <v>4.8007938910241475E-5</v>
      </c>
      <c r="V106">
        <f>U106*W269</f>
        <v>4.8007938910241479E-3</v>
      </c>
      <c r="W106">
        <v>6</v>
      </c>
    </row>
    <row r="107" spans="1:27" x14ac:dyDescent="0.25">
      <c r="A107" t="s">
        <v>400</v>
      </c>
      <c r="B107" t="s">
        <v>400</v>
      </c>
      <c r="C107" t="s">
        <v>155</v>
      </c>
      <c r="D107" t="s">
        <v>155</v>
      </c>
      <c r="E107" t="s">
        <v>155</v>
      </c>
      <c r="F107" t="s">
        <v>401</v>
      </c>
      <c r="G107">
        <v>2</v>
      </c>
      <c r="H107">
        <v>2</v>
      </c>
      <c r="I107">
        <v>2</v>
      </c>
      <c r="J107">
        <v>2</v>
      </c>
      <c r="K107">
        <v>8.5</v>
      </c>
      <c r="L107">
        <v>8.5</v>
      </c>
      <c r="M107">
        <v>8.5</v>
      </c>
      <c r="N107">
        <v>28.346</v>
      </c>
      <c r="O107">
        <v>260</v>
      </c>
      <c r="P107" t="s">
        <v>402</v>
      </c>
      <c r="Q107">
        <v>0</v>
      </c>
      <c r="R107">
        <v>12.093</v>
      </c>
      <c r="S107">
        <v>16575000</v>
      </c>
      <c r="T107">
        <v>1105000</v>
      </c>
      <c r="U107">
        <f>T107/T269</f>
        <v>8.9052832794723557E-6</v>
      </c>
      <c r="V107">
        <f>U107*W269</f>
        <v>8.9052832794723558E-4</v>
      </c>
      <c r="W107">
        <v>4</v>
      </c>
      <c r="X107">
        <v>86</v>
      </c>
      <c r="Z107">
        <v>115</v>
      </c>
    </row>
    <row r="108" spans="1:27" x14ac:dyDescent="0.25">
      <c r="A108" t="s">
        <v>403</v>
      </c>
      <c r="B108" t="s">
        <v>404</v>
      </c>
      <c r="C108" t="s">
        <v>405</v>
      </c>
      <c r="D108" t="s">
        <v>405</v>
      </c>
      <c r="E108" t="s">
        <v>405</v>
      </c>
      <c r="F108" t="s">
        <v>406</v>
      </c>
      <c r="G108">
        <v>10</v>
      </c>
      <c r="H108">
        <v>3</v>
      </c>
      <c r="I108">
        <v>3</v>
      </c>
      <c r="J108">
        <v>3</v>
      </c>
      <c r="K108">
        <v>11.2</v>
      </c>
      <c r="L108">
        <v>11.2</v>
      </c>
      <c r="M108">
        <v>11.2</v>
      </c>
      <c r="N108">
        <v>38.512999999999998</v>
      </c>
      <c r="O108">
        <v>356</v>
      </c>
      <c r="P108" t="s">
        <v>407</v>
      </c>
      <c r="Q108">
        <v>0</v>
      </c>
      <c r="R108">
        <v>26.54</v>
      </c>
      <c r="S108">
        <v>1606500000</v>
      </c>
      <c r="T108">
        <v>84553000</v>
      </c>
      <c r="U108">
        <f>T108/T269</f>
        <v>6.8141938201739922E-4</v>
      </c>
      <c r="V108">
        <f>U108*W269</f>
        <v>6.8141938201739916E-2</v>
      </c>
      <c r="W108">
        <v>17</v>
      </c>
      <c r="X108">
        <v>87</v>
      </c>
      <c r="Z108">
        <v>130</v>
      </c>
    </row>
    <row r="109" spans="1:27" x14ac:dyDescent="0.25">
      <c r="A109" t="s">
        <v>408</v>
      </c>
      <c r="B109" t="s">
        <v>408</v>
      </c>
      <c r="C109" t="s">
        <v>155</v>
      </c>
      <c r="D109" t="s">
        <v>155</v>
      </c>
      <c r="E109" t="s">
        <v>155</v>
      </c>
      <c r="F109" t="s">
        <v>409</v>
      </c>
      <c r="G109">
        <v>2</v>
      </c>
      <c r="H109">
        <v>2</v>
      </c>
      <c r="I109">
        <v>2</v>
      </c>
      <c r="J109">
        <v>2</v>
      </c>
      <c r="K109">
        <v>12</v>
      </c>
      <c r="L109">
        <v>12</v>
      </c>
      <c r="M109">
        <v>12</v>
      </c>
      <c r="N109">
        <v>28.806999999999999</v>
      </c>
      <c r="O109">
        <v>258</v>
      </c>
      <c r="P109" t="s">
        <v>410</v>
      </c>
      <c r="Q109">
        <v>0</v>
      </c>
      <c r="R109">
        <v>16.048999999999999</v>
      </c>
      <c r="S109">
        <v>46816000</v>
      </c>
      <c r="T109">
        <v>3344000</v>
      </c>
      <c r="U109">
        <f>T109/T269</f>
        <v>2.6949563155253901E-5</v>
      </c>
      <c r="V109">
        <f>U109*W269</f>
        <v>2.6949563155253902E-3</v>
      </c>
      <c r="W109">
        <v>3</v>
      </c>
    </row>
    <row r="110" spans="1:27" x14ac:dyDescent="0.25">
      <c r="A110" t="s">
        <v>411</v>
      </c>
      <c r="B110" t="s">
        <v>411</v>
      </c>
      <c r="C110" t="s">
        <v>30</v>
      </c>
      <c r="D110" t="s">
        <v>30</v>
      </c>
      <c r="E110" t="s">
        <v>30</v>
      </c>
      <c r="F110" t="s">
        <v>412</v>
      </c>
      <c r="G110">
        <v>2</v>
      </c>
      <c r="H110">
        <v>1</v>
      </c>
      <c r="I110">
        <v>1</v>
      </c>
      <c r="J110">
        <v>1</v>
      </c>
      <c r="K110">
        <v>1.7</v>
      </c>
      <c r="L110">
        <v>1.7</v>
      </c>
      <c r="M110">
        <v>1.7</v>
      </c>
      <c r="N110">
        <v>71.986000000000004</v>
      </c>
      <c r="O110">
        <v>662</v>
      </c>
      <c r="P110" t="s">
        <v>413</v>
      </c>
      <c r="Q110">
        <v>9.8361000000000004E-3</v>
      </c>
      <c r="R110">
        <v>6.3009000000000004</v>
      </c>
      <c r="S110">
        <v>4564600</v>
      </c>
      <c r="T110">
        <v>130420</v>
      </c>
      <c r="U110">
        <f>T110/T269</f>
        <v>1.0510651993744659E-6</v>
      </c>
      <c r="V110">
        <f>U110*W269</f>
        <v>1.0510651993744659E-4</v>
      </c>
      <c r="W110">
        <v>1</v>
      </c>
      <c r="Y110">
        <v>9</v>
      </c>
      <c r="AA110">
        <v>10</v>
      </c>
    </row>
    <row r="111" spans="1:27" x14ac:dyDescent="0.25">
      <c r="A111" t="s">
        <v>414</v>
      </c>
      <c r="B111" t="s">
        <v>414</v>
      </c>
      <c r="C111" t="s">
        <v>30</v>
      </c>
      <c r="D111" t="s">
        <v>30</v>
      </c>
      <c r="E111" t="s">
        <v>30</v>
      </c>
      <c r="F111" t="s">
        <v>415</v>
      </c>
      <c r="G111">
        <v>2</v>
      </c>
      <c r="H111">
        <v>1</v>
      </c>
      <c r="I111">
        <v>1</v>
      </c>
      <c r="J111">
        <v>1</v>
      </c>
      <c r="K111">
        <v>1.7</v>
      </c>
      <c r="L111">
        <v>1.7</v>
      </c>
      <c r="M111">
        <v>1.7</v>
      </c>
      <c r="N111">
        <v>90.013999999999996</v>
      </c>
      <c r="O111">
        <v>784</v>
      </c>
      <c r="P111" t="s">
        <v>416</v>
      </c>
      <c r="Q111">
        <v>3.5087999999999999E-3</v>
      </c>
      <c r="R111">
        <v>6.8246000000000002</v>
      </c>
      <c r="S111">
        <v>14793000</v>
      </c>
      <c r="T111">
        <v>336200</v>
      </c>
      <c r="U111">
        <f>T111/T269</f>
        <v>2.7094626593290556E-6</v>
      </c>
      <c r="V111">
        <f>U111*W269</f>
        <v>2.7094626593290557E-4</v>
      </c>
      <c r="W111">
        <v>1</v>
      </c>
      <c r="Y111">
        <v>22</v>
      </c>
      <c r="AA111">
        <v>184</v>
      </c>
    </row>
    <row r="112" spans="1:27" x14ac:dyDescent="0.25">
      <c r="A112" t="s">
        <v>417</v>
      </c>
      <c r="B112" t="s">
        <v>417</v>
      </c>
      <c r="C112">
        <v>5</v>
      </c>
      <c r="D112">
        <v>5</v>
      </c>
      <c r="E112">
        <v>4</v>
      </c>
      <c r="F112" t="s">
        <v>418</v>
      </c>
      <c r="G112">
        <v>1</v>
      </c>
      <c r="H112">
        <v>5</v>
      </c>
      <c r="I112">
        <v>5</v>
      </c>
      <c r="J112">
        <v>4</v>
      </c>
      <c r="K112">
        <v>11.2</v>
      </c>
      <c r="L112">
        <v>11.2</v>
      </c>
      <c r="M112">
        <v>6.2</v>
      </c>
      <c r="N112">
        <v>42.368000000000002</v>
      </c>
      <c r="O112">
        <v>384</v>
      </c>
      <c r="P112">
        <v>384</v>
      </c>
      <c r="Q112">
        <v>0</v>
      </c>
      <c r="R112">
        <v>48.393000000000001</v>
      </c>
      <c r="S112">
        <v>2496200000</v>
      </c>
      <c r="T112">
        <v>156010000</v>
      </c>
      <c r="U112">
        <f>T112/T269</f>
        <v>1.2572970537832419E-3</v>
      </c>
      <c r="V112">
        <f>U112*W269</f>
        <v>0.12572970537832417</v>
      </c>
      <c r="W112">
        <v>56</v>
      </c>
      <c r="X112" t="s">
        <v>419</v>
      </c>
      <c r="Z112" t="s">
        <v>420</v>
      </c>
    </row>
    <row r="113" spans="1:26" x14ac:dyDescent="0.25">
      <c r="A113" t="s">
        <v>421</v>
      </c>
      <c r="B113" t="s">
        <v>421</v>
      </c>
      <c r="C113" t="s">
        <v>26</v>
      </c>
      <c r="D113" t="s">
        <v>26</v>
      </c>
      <c r="E113" t="s">
        <v>26</v>
      </c>
      <c r="F113" t="s">
        <v>422</v>
      </c>
      <c r="G113">
        <v>4</v>
      </c>
      <c r="H113">
        <v>1</v>
      </c>
      <c r="I113">
        <v>1</v>
      </c>
      <c r="J113">
        <v>1</v>
      </c>
      <c r="K113">
        <v>2.6</v>
      </c>
      <c r="L113">
        <v>2.6</v>
      </c>
      <c r="M113">
        <v>2.6</v>
      </c>
      <c r="N113">
        <v>47.823</v>
      </c>
      <c r="O113">
        <v>425</v>
      </c>
      <c r="P113" t="s">
        <v>423</v>
      </c>
      <c r="Q113">
        <v>9.6773999999999992E-3</v>
      </c>
      <c r="R113">
        <v>6.1239999999999997</v>
      </c>
      <c r="S113">
        <v>2188200</v>
      </c>
      <c r="T113">
        <v>87530</v>
      </c>
      <c r="U113">
        <f>T113/T269</f>
        <v>7.0541126285268354E-7</v>
      </c>
      <c r="V113">
        <f>U113*W269</f>
        <v>7.0541126285268349E-5</v>
      </c>
      <c r="W113">
        <v>1</v>
      </c>
    </row>
    <row r="114" spans="1:26" x14ac:dyDescent="0.25">
      <c r="A114" t="s">
        <v>424</v>
      </c>
      <c r="B114" t="s">
        <v>425</v>
      </c>
      <c r="C114" t="s">
        <v>426</v>
      </c>
      <c r="D114" t="s">
        <v>426</v>
      </c>
      <c r="E114" t="s">
        <v>426</v>
      </c>
      <c r="F114" t="s">
        <v>427</v>
      </c>
      <c r="G114">
        <v>4</v>
      </c>
      <c r="H114">
        <v>3</v>
      </c>
      <c r="I114">
        <v>3</v>
      </c>
      <c r="J114">
        <v>3</v>
      </c>
      <c r="K114">
        <v>15.3</v>
      </c>
      <c r="L114">
        <v>15.3</v>
      </c>
      <c r="M114">
        <v>15.3</v>
      </c>
      <c r="N114">
        <v>24.503</v>
      </c>
      <c r="O114">
        <v>215</v>
      </c>
      <c r="P114" t="s">
        <v>428</v>
      </c>
      <c r="Q114">
        <v>0</v>
      </c>
      <c r="R114">
        <v>18.861999999999998</v>
      </c>
      <c r="S114">
        <v>33045000</v>
      </c>
      <c r="T114">
        <v>2065300</v>
      </c>
      <c r="U114">
        <f>T114/T269</f>
        <v>1.6644417698727835E-5</v>
      </c>
      <c r="V114">
        <f>U114*W269</f>
        <v>1.6644417698727836E-3</v>
      </c>
      <c r="W114">
        <v>8</v>
      </c>
      <c r="X114">
        <v>92</v>
      </c>
      <c r="Z114">
        <v>169</v>
      </c>
    </row>
    <row r="115" spans="1:26" x14ac:dyDescent="0.25">
      <c r="A115" t="s">
        <v>429</v>
      </c>
      <c r="B115" t="s">
        <v>429</v>
      </c>
      <c r="C115" t="s">
        <v>430</v>
      </c>
      <c r="D115" t="s">
        <v>430</v>
      </c>
      <c r="E115" t="s">
        <v>430</v>
      </c>
      <c r="F115" t="s">
        <v>431</v>
      </c>
      <c r="G115">
        <v>5</v>
      </c>
      <c r="H115">
        <v>4</v>
      </c>
      <c r="I115">
        <v>4</v>
      </c>
      <c r="J115">
        <v>4</v>
      </c>
      <c r="K115">
        <v>20</v>
      </c>
      <c r="L115">
        <v>20</v>
      </c>
      <c r="M115">
        <v>20</v>
      </c>
      <c r="N115">
        <v>23.591999999999999</v>
      </c>
      <c r="O115">
        <v>210</v>
      </c>
      <c r="P115" t="s">
        <v>432</v>
      </c>
      <c r="Q115">
        <v>0</v>
      </c>
      <c r="R115">
        <v>43.478000000000002</v>
      </c>
      <c r="S115">
        <v>494970000</v>
      </c>
      <c r="T115">
        <v>35355000</v>
      </c>
      <c r="U115">
        <f>T115/T269</f>
        <v>2.8492876954366078E-4</v>
      </c>
      <c r="V115">
        <f>U115*W269</f>
        <v>2.8492876954366076E-2</v>
      </c>
      <c r="W115">
        <v>9</v>
      </c>
    </row>
    <row r="116" spans="1:26" x14ac:dyDescent="0.25">
      <c r="A116" t="s">
        <v>433</v>
      </c>
      <c r="B116" t="s">
        <v>434</v>
      </c>
      <c r="C116" t="s">
        <v>435</v>
      </c>
      <c r="D116" t="s">
        <v>435</v>
      </c>
      <c r="E116" t="s">
        <v>435</v>
      </c>
      <c r="F116" t="s">
        <v>436</v>
      </c>
      <c r="G116">
        <v>6</v>
      </c>
      <c r="H116">
        <v>4</v>
      </c>
      <c r="I116">
        <v>4</v>
      </c>
      <c r="J116">
        <v>4</v>
      </c>
      <c r="K116">
        <v>9.1</v>
      </c>
      <c r="L116">
        <v>9.1</v>
      </c>
      <c r="M116">
        <v>9.1</v>
      </c>
      <c r="N116">
        <v>50.465000000000003</v>
      </c>
      <c r="O116">
        <v>440</v>
      </c>
      <c r="P116" t="s">
        <v>437</v>
      </c>
      <c r="Q116">
        <v>0</v>
      </c>
      <c r="R116">
        <v>24.997</v>
      </c>
      <c r="S116">
        <v>55773000</v>
      </c>
      <c r="T116">
        <v>2788600</v>
      </c>
      <c r="U116">
        <f>T116/T269</f>
        <v>2.2473550183834038E-5</v>
      </c>
      <c r="V116">
        <f>U116*W269</f>
        <v>2.2473550183834037E-3</v>
      </c>
      <c r="W116">
        <v>8</v>
      </c>
    </row>
    <row r="117" spans="1:26" x14ac:dyDescent="0.25">
      <c r="A117" t="s">
        <v>438</v>
      </c>
      <c r="B117" t="s">
        <v>438</v>
      </c>
      <c r="C117" t="s">
        <v>366</v>
      </c>
      <c r="D117" t="s">
        <v>366</v>
      </c>
      <c r="E117" t="s">
        <v>366</v>
      </c>
      <c r="F117" t="s">
        <v>439</v>
      </c>
      <c r="G117">
        <v>4</v>
      </c>
      <c r="H117">
        <v>3</v>
      </c>
      <c r="I117">
        <v>3</v>
      </c>
      <c r="J117">
        <v>3</v>
      </c>
      <c r="K117">
        <v>8</v>
      </c>
      <c r="L117">
        <v>8</v>
      </c>
      <c r="M117">
        <v>8</v>
      </c>
      <c r="N117">
        <v>50.195999999999998</v>
      </c>
      <c r="O117">
        <v>463</v>
      </c>
      <c r="P117" t="s">
        <v>440</v>
      </c>
      <c r="Q117">
        <v>0</v>
      </c>
      <c r="R117">
        <v>32.765000000000001</v>
      </c>
      <c r="S117">
        <v>223020000</v>
      </c>
      <c r="T117">
        <v>12390000</v>
      </c>
      <c r="U117">
        <f>T117/T269</f>
        <v>9.9851999848563349E-5</v>
      </c>
      <c r="V117">
        <f>U117*W269</f>
        <v>9.9851999848563355E-3</v>
      </c>
      <c r="W117">
        <v>26</v>
      </c>
    </row>
    <row r="118" spans="1:26" x14ac:dyDescent="0.25">
      <c r="A118" t="s">
        <v>441</v>
      </c>
      <c r="B118" t="s">
        <v>441</v>
      </c>
      <c r="C118" t="s">
        <v>442</v>
      </c>
      <c r="D118" t="s">
        <v>443</v>
      </c>
      <c r="E118" t="s">
        <v>443</v>
      </c>
      <c r="F118" t="s">
        <v>444</v>
      </c>
      <c r="G118">
        <v>14</v>
      </c>
      <c r="H118">
        <v>2</v>
      </c>
      <c r="I118">
        <v>1</v>
      </c>
      <c r="J118">
        <v>1</v>
      </c>
      <c r="K118">
        <v>3.4</v>
      </c>
      <c r="L118">
        <v>1.8</v>
      </c>
      <c r="M118">
        <v>1.8</v>
      </c>
      <c r="N118">
        <v>73.611999999999995</v>
      </c>
      <c r="O118">
        <v>670</v>
      </c>
      <c r="P118" t="s">
        <v>445</v>
      </c>
      <c r="Q118">
        <v>3.5460999999999999E-3</v>
      </c>
      <c r="R118">
        <v>6.8898999999999999</v>
      </c>
      <c r="S118">
        <v>13747000</v>
      </c>
      <c r="T118">
        <v>416590</v>
      </c>
      <c r="U118">
        <f>T118/T269</f>
        <v>3.3573320917605332E-6</v>
      </c>
      <c r="V118">
        <f>U118*W269</f>
        <v>3.3573320917605333E-4</v>
      </c>
      <c r="W118">
        <v>1</v>
      </c>
      <c r="X118">
        <v>93</v>
      </c>
      <c r="Z118">
        <v>642</v>
      </c>
    </row>
    <row r="119" spans="1:26" x14ac:dyDescent="0.25">
      <c r="A119" t="s">
        <v>447</v>
      </c>
      <c r="B119" t="s">
        <v>447</v>
      </c>
      <c r="C119">
        <v>27</v>
      </c>
      <c r="D119">
        <v>27</v>
      </c>
      <c r="E119">
        <v>27</v>
      </c>
      <c r="F119" t="s">
        <v>448</v>
      </c>
      <c r="G119">
        <v>1</v>
      </c>
      <c r="H119">
        <v>27</v>
      </c>
      <c r="I119">
        <v>27</v>
      </c>
      <c r="J119">
        <v>27</v>
      </c>
      <c r="K119">
        <v>33.6</v>
      </c>
      <c r="L119">
        <v>33.6</v>
      </c>
      <c r="M119">
        <v>33.6</v>
      </c>
      <c r="N119">
        <v>106.21</v>
      </c>
      <c r="O119">
        <v>968</v>
      </c>
      <c r="P119">
        <v>968</v>
      </c>
      <c r="Q119">
        <v>0</v>
      </c>
      <c r="R119">
        <v>323.31</v>
      </c>
      <c r="S119">
        <v>6402300000</v>
      </c>
      <c r="T119">
        <v>160060000</v>
      </c>
      <c r="U119">
        <f>T119/T269</f>
        <v>1.289936327341489E-3</v>
      </c>
      <c r="V119">
        <f>U119*W269</f>
        <v>0.12899363273414891</v>
      </c>
      <c r="W119">
        <v>211</v>
      </c>
      <c r="X119" t="s">
        <v>449</v>
      </c>
      <c r="Z119" t="s">
        <v>450</v>
      </c>
    </row>
    <row r="120" spans="1:26" x14ac:dyDescent="0.25">
      <c r="A120" t="s">
        <v>451</v>
      </c>
      <c r="B120" t="s">
        <v>451</v>
      </c>
      <c r="C120">
        <v>3</v>
      </c>
      <c r="D120">
        <v>3</v>
      </c>
      <c r="E120">
        <v>3</v>
      </c>
      <c r="F120" t="s">
        <v>452</v>
      </c>
      <c r="G120">
        <v>1</v>
      </c>
      <c r="H120">
        <v>3</v>
      </c>
      <c r="I120">
        <v>3</v>
      </c>
      <c r="J120">
        <v>3</v>
      </c>
      <c r="K120">
        <v>9.1</v>
      </c>
      <c r="L120">
        <v>9.1</v>
      </c>
      <c r="M120">
        <v>9.1</v>
      </c>
      <c r="N120">
        <v>51.018999999999998</v>
      </c>
      <c r="O120">
        <v>463</v>
      </c>
      <c r="P120">
        <v>463</v>
      </c>
      <c r="Q120">
        <v>0</v>
      </c>
      <c r="R120">
        <v>35.817999999999998</v>
      </c>
      <c r="S120">
        <v>145500000</v>
      </c>
      <c r="T120">
        <v>6928500</v>
      </c>
      <c r="U120">
        <f>T120/T269</f>
        <v>5.5837335024275311E-5</v>
      </c>
      <c r="V120">
        <f>U120*W269</f>
        <v>5.5837335024275314E-3</v>
      </c>
      <c r="W120">
        <v>18</v>
      </c>
    </row>
    <row r="121" spans="1:26" x14ac:dyDescent="0.25">
      <c r="A121" t="s">
        <v>453</v>
      </c>
      <c r="B121" t="s">
        <v>453</v>
      </c>
      <c r="C121" t="s">
        <v>454</v>
      </c>
      <c r="D121" t="s">
        <v>454</v>
      </c>
      <c r="E121" t="s">
        <v>454</v>
      </c>
      <c r="F121" t="s">
        <v>455</v>
      </c>
      <c r="G121">
        <v>3</v>
      </c>
      <c r="H121">
        <v>13</v>
      </c>
      <c r="I121">
        <v>13</v>
      </c>
      <c r="J121">
        <v>13</v>
      </c>
      <c r="K121">
        <v>35</v>
      </c>
      <c r="L121">
        <v>35</v>
      </c>
      <c r="M121">
        <v>35</v>
      </c>
      <c r="N121">
        <v>18.643999999999998</v>
      </c>
      <c r="O121">
        <v>180</v>
      </c>
      <c r="P121" t="s">
        <v>456</v>
      </c>
      <c r="Q121">
        <v>0</v>
      </c>
      <c r="R121">
        <v>189.41</v>
      </c>
      <c r="S121">
        <v>87229000000</v>
      </c>
      <c r="T121">
        <v>14538000000</v>
      </c>
      <c r="U121">
        <f>T121/T269</f>
        <v>0.11716290345427069</v>
      </c>
      <c r="V121">
        <f>U121*W269</f>
        <v>11.716290345427069</v>
      </c>
      <c r="W121">
        <v>239</v>
      </c>
      <c r="X121" t="s">
        <v>457</v>
      </c>
      <c r="Z121" t="s">
        <v>458</v>
      </c>
    </row>
    <row r="122" spans="1:26" x14ac:dyDescent="0.25">
      <c r="A122" t="s">
        <v>459</v>
      </c>
      <c r="B122" t="s">
        <v>459</v>
      </c>
      <c r="C122" t="s">
        <v>41</v>
      </c>
      <c r="D122" t="s">
        <v>41</v>
      </c>
      <c r="E122" t="s">
        <v>41</v>
      </c>
      <c r="F122" t="s">
        <v>460</v>
      </c>
      <c r="G122">
        <v>2</v>
      </c>
      <c r="H122">
        <v>3</v>
      </c>
      <c r="I122">
        <v>3</v>
      </c>
      <c r="J122">
        <v>3</v>
      </c>
      <c r="K122">
        <v>8.3000000000000007</v>
      </c>
      <c r="L122">
        <v>8.3000000000000007</v>
      </c>
      <c r="M122">
        <v>8.3000000000000007</v>
      </c>
      <c r="N122">
        <v>47.944000000000003</v>
      </c>
      <c r="O122">
        <v>457</v>
      </c>
      <c r="P122" t="s">
        <v>461</v>
      </c>
      <c r="Q122">
        <v>0</v>
      </c>
      <c r="R122">
        <v>25.556000000000001</v>
      </c>
      <c r="S122">
        <v>331460000</v>
      </c>
      <c r="T122">
        <v>30132000</v>
      </c>
      <c r="U122">
        <f>T122/T269</f>
        <v>2.428361952733584E-4</v>
      </c>
      <c r="V122">
        <f>U122*W269</f>
        <v>2.4283619527335841E-2</v>
      </c>
      <c r="W122">
        <v>31</v>
      </c>
      <c r="X122">
        <v>209</v>
      </c>
      <c r="Z122">
        <v>43</v>
      </c>
    </row>
    <row r="123" spans="1:26" x14ac:dyDescent="0.25">
      <c r="A123" t="s">
        <v>462</v>
      </c>
      <c r="B123" t="s">
        <v>462</v>
      </c>
      <c r="C123" t="s">
        <v>339</v>
      </c>
      <c r="D123" t="s">
        <v>339</v>
      </c>
      <c r="E123" t="s">
        <v>339</v>
      </c>
      <c r="F123" t="s">
        <v>463</v>
      </c>
      <c r="G123">
        <v>3</v>
      </c>
      <c r="H123">
        <v>4</v>
      </c>
      <c r="I123">
        <v>4</v>
      </c>
      <c r="J123">
        <v>4</v>
      </c>
      <c r="K123">
        <v>46.3</v>
      </c>
      <c r="L123">
        <v>46.3</v>
      </c>
      <c r="M123">
        <v>46.3</v>
      </c>
      <c r="N123">
        <v>14.055</v>
      </c>
      <c r="O123">
        <v>136</v>
      </c>
      <c r="P123" t="s">
        <v>464</v>
      </c>
      <c r="Q123">
        <v>0</v>
      </c>
      <c r="R123">
        <v>104.1</v>
      </c>
      <c r="S123">
        <v>1935500000</v>
      </c>
      <c r="T123">
        <v>322580000</v>
      </c>
      <c r="U123">
        <f>T123/T269</f>
        <v>2.599697991214654E-3</v>
      </c>
      <c r="V123">
        <f>U123*W269</f>
        <v>0.25996979912146539</v>
      </c>
      <c r="W123">
        <v>56</v>
      </c>
      <c r="X123">
        <v>210</v>
      </c>
      <c r="Z123">
        <v>67</v>
      </c>
    </row>
    <row r="124" spans="1:26" x14ac:dyDescent="0.25">
      <c r="A124" t="s">
        <v>465</v>
      </c>
      <c r="B124" t="s">
        <v>466</v>
      </c>
      <c r="C124" t="s">
        <v>467</v>
      </c>
      <c r="D124" t="s">
        <v>467</v>
      </c>
      <c r="E124" t="s">
        <v>467</v>
      </c>
      <c r="F124" t="s">
        <v>468</v>
      </c>
      <c r="G124">
        <v>4</v>
      </c>
      <c r="H124">
        <v>6</v>
      </c>
      <c r="I124">
        <v>6</v>
      </c>
      <c r="J124">
        <v>6</v>
      </c>
      <c r="K124">
        <v>8.8000000000000007</v>
      </c>
      <c r="L124">
        <v>8.8000000000000007</v>
      </c>
      <c r="M124">
        <v>8.8000000000000007</v>
      </c>
      <c r="N124">
        <v>95.006</v>
      </c>
      <c r="O124">
        <v>890</v>
      </c>
      <c r="P124" t="s">
        <v>469</v>
      </c>
      <c r="Q124">
        <v>0</v>
      </c>
      <c r="R124">
        <v>51.764000000000003</v>
      </c>
      <c r="S124">
        <v>169890000</v>
      </c>
      <c r="T124">
        <v>4356200</v>
      </c>
      <c r="U124">
        <f>T124/T269</f>
        <v>3.5106963820848394E-5</v>
      </c>
      <c r="V124">
        <f>U124*W269</f>
        <v>3.5106963820848392E-3</v>
      </c>
      <c r="W124">
        <v>15</v>
      </c>
    </row>
    <row r="125" spans="1:26" x14ac:dyDescent="0.25">
      <c r="A125" t="s">
        <v>470</v>
      </c>
      <c r="B125" t="s">
        <v>471</v>
      </c>
      <c r="C125" t="s">
        <v>472</v>
      </c>
      <c r="D125" t="s">
        <v>472</v>
      </c>
      <c r="E125" t="s">
        <v>472</v>
      </c>
      <c r="F125" t="s">
        <v>473</v>
      </c>
      <c r="G125">
        <v>2</v>
      </c>
      <c r="H125">
        <v>7</v>
      </c>
      <c r="I125">
        <v>7</v>
      </c>
      <c r="J125">
        <v>7</v>
      </c>
      <c r="K125">
        <v>55.8</v>
      </c>
      <c r="L125">
        <v>55.8</v>
      </c>
      <c r="M125">
        <v>55.8</v>
      </c>
      <c r="N125">
        <v>15.795999999999999</v>
      </c>
      <c r="O125">
        <v>138</v>
      </c>
      <c r="P125" t="s">
        <v>474</v>
      </c>
      <c r="Q125">
        <v>0</v>
      </c>
      <c r="R125">
        <v>132.08000000000001</v>
      </c>
      <c r="S125">
        <v>3877200000</v>
      </c>
      <c r="T125">
        <v>553880000</v>
      </c>
      <c r="U125">
        <f>T125/T269</f>
        <v>4.4637631699856548E-3</v>
      </c>
      <c r="V125">
        <f>U125*W269</f>
        <v>0.4463763169985655</v>
      </c>
      <c r="W125">
        <v>61</v>
      </c>
    </row>
    <row r="126" spans="1:26" x14ac:dyDescent="0.25">
      <c r="A126" t="s">
        <v>475</v>
      </c>
      <c r="B126" t="s">
        <v>476</v>
      </c>
      <c r="C126" t="s">
        <v>477</v>
      </c>
      <c r="D126" t="s">
        <v>477</v>
      </c>
      <c r="E126" t="s">
        <v>478</v>
      </c>
      <c r="F126" t="s">
        <v>479</v>
      </c>
      <c r="G126">
        <v>4</v>
      </c>
      <c r="H126">
        <v>4</v>
      </c>
      <c r="I126">
        <v>4</v>
      </c>
      <c r="J126">
        <v>3</v>
      </c>
      <c r="K126">
        <v>3.1</v>
      </c>
      <c r="L126">
        <v>3.1</v>
      </c>
      <c r="M126">
        <v>2.4</v>
      </c>
      <c r="N126">
        <v>169.23</v>
      </c>
      <c r="O126">
        <v>1520</v>
      </c>
      <c r="P126" t="s">
        <v>480</v>
      </c>
      <c r="Q126">
        <v>0</v>
      </c>
      <c r="R126">
        <v>26.655999999999999</v>
      </c>
      <c r="S126">
        <v>22274000</v>
      </c>
      <c r="T126">
        <v>278430</v>
      </c>
      <c r="U126">
        <f>T126/T269</f>
        <v>2.243889614030306E-6</v>
      </c>
      <c r="V126">
        <f>U126*W269</f>
        <v>2.243889614030306E-4</v>
      </c>
      <c r="W126">
        <v>7</v>
      </c>
      <c r="X126" t="s">
        <v>481</v>
      </c>
      <c r="Z126" t="s">
        <v>482</v>
      </c>
    </row>
    <row r="127" spans="1:26" x14ac:dyDescent="0.25">
      <c r="A127" t="s">
        <v>483</v>
      </c>
      <c r="B127" t="s">
        <v>483</v>
      </c>
      <c r="C127" t="s">
        <v>446</v>
      </c>
      <c r="D127" t="s">
        <v>446</v>
      </c>
      <c r="E127" t="s">
        <v>446</v>
      </c>
      <c r="F127" t="s">
        <v>484</v>
      </c>
      <c r="G127">
        <v>2</v>
      </c>
      <c r="H127">
        <v>10</v>
      </c>
      <c r="I127">
        <v>10</v>
      </c>
      <c r="J127">
        <v>10</v>
      </c>
      <c r="K127">
        <v>36.1</v>
      </c>
      <c r="L127">
        <v>36.1</v>
      </c>
      <c r="M127">
        <v>36.1</v>
      </c>
      <c r="N127">
        <v>37.904000000000003</v>
      </c>
      <c r="O127">
        <v>338</v>
      </c>
      <c r="P127" t="s">
        <v>485</v>
      </c>
      <c r="Q127">
        <v>0</v>
      </c>
      <c r="R127">
        <v>100.27</v>
      </c>
      <c r="S127">
        <v>255080000</v>
      </c>
      <c r="T127">
        <v>15943000</v>
      </c>
      <c r="U127">
        <f>T127/T269</f>
        <v>1.284859107010206E-4</v>
      </c>
      <c r="V127">
        <f>U127*W269</f>
        <v>1.2848591070102061E-2</v>
      </c>
      <c r="W127">
        <v>26</v>
      </c>
      <c r="X127" t="s">
        <v>486</v>
      </c>
      <c r="Z127" t="s">
        <v>487</v>
      </c>
    </row>
    <row r="128" spans="1:26" x14ac:dyDescent="0.25">
      <c r="A128" t="s">
        <v>488</v>
      </c>
      <c r="B128" t="s">
        <v>488</v>
      </c>
      <c r="C128">
        <v>1</v>
      </c>
      <c r="D128">
        <v>1</v>
      </c>
      <c r="E128">
        <v>1</v>
      </c>
      <c r="F128" t="s">
        <v>489</v>
      </c>
      <c r="G128">
        <v>1</v>
      </c>
      <c r="H128">
        <v>1</v>
      </c>
      <c r="I128">
        <v>1</v>
      </c>
      <c r="J128">
        <v>1</v>
      </c>
      <c r="K128">
        <v>1.9</v>
      </c>
      <c r="L128">
        <v>1.9</v>
      </c>
      <c r="M128">
        <v>1.9</v>
      </c>
      <c r="N128">
        <v>51.972000000000001</v>
      </c>
      <c r="O128">
        <v>467</v>
      </c>
      <c r="P128">
        <v>467</v>
      </c>
      <c r="Q128">
        <v>3.3670000000000002E-3</v>
      </c>
      <c r="R128">
        <v>6.4383999999999997</v>
      </c>
      <c r="S128">
        <v>34120000</v>
      </c>
      <c r="T128">
        <v>1483500</v>
      </c>
      <c r="U128">
        <f>T128/T269</f>
        <v>1.1955645018187548E-5</v>
      </c>
      <c r="V128">
        <f>U128*W269</f>
        <v>1.1955645018187548E-3</v>
      </c>
      <c r="W128">
        <v>3</v>
      </c>
    </row>
    <row r="129" spans="1:27" x14ac:dyDescent="0.25">
      <c r="A129" t="s">
        <v>490</v>
      </c>
      <c r="B129" t="s">
        <v>490</v>
      </c>
      <c r="C129">
        <v>3</v>
      </c>
      <c r="D129">
        <v>1</v>
      </c>
      <c r="E129">
        <v>1</v>
      </c>
      <c r="F129" t="s">
        <v>491</v>
      </c>
      <c r="G129">
        <v>1</v>
      </c>
      <c r="H129">
        <v>3</v>
      </c>
      <c r="I129">
        <v>1</v>
      </c>
      <c r="J129">
        <v>1</v>
      </c>
      <c r="K129">
        <v>21.5</v>
      </c>
      <c r="L129">
        <v>6</v>
      </c>
      <c r="M129">
        <v>6</v>
      </c>
      <c r="N129">
        <v>22.344000000000001</v>
      </c>
      <c r="O129">
        <v>200</v>
      </c>
      <c r="P129">
        <v>200</v>
      </c>
      <c r="Q129">
        <v>3.4602000000000001E-3</v>
      </c>
      <c r="R129">
        <v>6.7472000000000003</v>
      </c>
      <c r="S129">
        <v>493980</v>
      </c>
      <c r="T129">
        <v>44907</v>
      </c>
      <c r="U129">
        <f>T129/T269</f>
        <v>3.6190910066177838E-7</v>
      </c>
      <c r="V129">
        <f>U129*W269</f>
        <v>3.6190910066177837E-5</v>
      </c>
      <c r="W129">
        <v>1</v>
      </c>
    </row>
    <row r="130" spans="1:27" x14ac:dyDescent="0.25">
      <c r="A130" t="s">
        <v>492</v>
      </c>
      <c r="B130" t="s">
        <v>492</v>
      </c>
      <c r="C130">
        <v>7</v>
      </c>
      <c r="D130">
        <v>2</v>
      </c>
      <c r="E130">
        <v>2</v>
      </c>
      <c r="F130" t="s">
        <v>493</v>
      </c>
      <c r="G130">
        <v>1</v>
      </c>
      <c r="H130">
        <v>7</v>
      </c>
      <c r="I130">
        <v>2</v>
      </c>
      <c r="J130">
        <v>2</v>
      </c>
      <c r="K130">
        <v>27</v>
      </c>
      <c r="L130">
        <v>8.8000000000000007</v>
      </c>
      <c r="M130">
        <v>8.8000000000000007</v>
      </c>
      <c r="N130">
        <v>32.098999999999997</v>
      </c>
      <c r="O130">
        <v>285</v>
      </c>
      <c r="P130">
        <v>285</v>
      </c>
      <c r="Q130">
        <v>0</v>
      </c>
      <c r="R130">
        <v>15.832000000000001</v>
      </c>
      <c r="S130">
        <v>61054000</v>
      </c>
      <c r="T130">
        <v>3391900</v>
      </c>
      <c r="U130">
        <f>T130/T269</f>
        <v>2.7335593082029219E-5</v>
      </c>
      <c r="V130">
        <f>U130*W269</f>
        <v>2.7335593082029219E-3</v>
      </c>
      <c r="W130">
        <v>15</v>
      </c>
      <c r="X130" t="s">
        <v>494</v>
      </c>
      <c r="Z130" t="s">
        <v>495</v>
      </c>
    </row>
    <row r="131" spans="1:27" x14ac:dyDescent="0.25">
      <c r="A131" t="s">
        <v>496</v>
      </c>
      <c r="B131" t="s">
        <v>496</v>
      </c>
      <c r="C131" t="s">
        <v>247</v>
      </c>
      <c r="D131" t="s">
        <v>247</v>
      </c>
      <c r="E131" t="s">
        <v>247</v>
      </c>
      <c r="F131" t="s">
        <v>497</v>
      </c>
      <c r="G131">
        <v>2</v>
      </c>
      <c r="H131">
        <v>4</v>
      </c>
      <c r="I131">
        <v>4</v>
      </c>
      <c r="J131">
        <v>4</v>
      </c>
      <c r="K131">
        <v>12.4</v>
      </c>
      <c r="L131">
        <v>12.4</v>
      </c>
      <c r="M131">
        <v>12.4</v>
      </c>
      <c r="N131">
        <v>33.176000000000002</v>
      </c>
      <c r="O131">
        <v>371</v>
      </c>
      <c r="P131" t="s">
        <v>498</v>
      </c>
      <c r="Q131">
        <v>0</v>
      </c>
      <c r="R131">
        <v>91.019000000000005</v>
      </c>
      <c r="S131">
        <v>388740000</v>
      </c>
      <c r="T131">
        <v>32395000</v>
      </c>
      <c r="U131">
        <f>T131/T269</f>
        <v>2.6107389306652217E-4</v>
      </c>
      <c r="V131">
        <f>U131*W269</f>
        <v>2.6107389306652216E-2</v>
      </c>
      <c r="W131">
        <v>32</v>
      </c>
    </row>
    <row r="132" spans="1:27" x14ac:dyDescent="0.25">
      <c r="A132" t="s">
        <v>499</v>
      </c>
      <c r="B132" t="s">
        <v>499</v>
      </c>
      <c r="C132">
        <v>5</v>
      </c>
      <c r="D132">
        <v>5</v>
      </c>
      <c r="E132">
        <v>5</v>
      </c>
      <c r="F132" t="s">
        <v>500</v>
      </c>
      <c r="G132">
        <v>1</v>
      </c>
      <c r="H132">
        <v>5</v>
      </c>
      <c r="I132">
        <v>5</v>
      </c>
      <c r="J132">
        <v>5</v>
      </c>
      <c r="K132">
        <v>12.9</v>
      </c>
      <c r="L132">
        <v>12.9</v>
      </c>
      <c r="M132">
        <v>12.9</v>
      </c>
      <c r="N132">
        <v>75.966999999999999</v>
      </c>
      <c r="O132">
        <v>675</v>
      </c>
      <c r="P132">
        <v>675</v>
      </c>
      <c r="Q132">
        <v>0</v>
      </c>
      <c r="R132">
        <v>59.372999999999998</v>
      </c>
      <c r="S132">
        <v>173050000</v>
      </c>
      <c r="T132">
        <v>4806800</v>
      </c>
      <c r="U132">
        <f>T132/T269</f>
        <v>3.87383852196993E-5</v>
      </c>
      <c r="V132">
        <f>U132*W269</f>
        <v>3.8738385219699301E-3</v>
      </c>
      <c r="W132">
        <v>18</v>
      </c>
      <c r="X132" t="s">
        <v>501</v>
      </c>
      <c r="Z132" t="s">
        <v>502</v>
      </c>
    </row>
    <row r="133" spans="1:27" x14ac:dyDescent="0.25">
      <c r="A133" t="s">
        <v>503</v>
      </c>
      <c r="B133" t="s">
        <v>503</v>
      </c>
      <c r="C133" t="s">
        <v>120</v>
      </c>
      <c r="D133" t="s">
        <v>120</v>
      </c>
      <c r="E133" t="s">
        <v>120</v>
      </c>
      <c r="F133" t="s">
        <v>504</v>
      </c>
      <c r="G133">
        <v>5</v>
      </c>
      <c r="H133">
        <v>1</v>
      </c>
      <c r="I133">
        <v>1</v>
      </c>
      <c r="J133">
        <v>1</v>
      </c>
      <c r="K133">
        <v>10.4</v>
      </c>
      <c r="L133">
        <v>10.4</v>
      </c>
      <c r="M133">
        <v>10.4</v>
      </c>
      <c r="N133">
        <v>13.503</v>
      </c>
      <c r="O133">
        <v>125</v>
      </c>
      <c r="P133" t="s">
        <v>505</v>
      </c>
      <c r="Q133">
        <v>0</v>
      </c>
      <c r="R133">
        <v>8.6738</v>
      </c>
      <c r="S133">
        <v>17103000</v>
      </c>
      <c r="T133">
        <v>2850400</v>
      </c>
      <c r="U133">
        <f>T133/T269</f>
        <v>2.2971601321093217E-5</v>
      </c>
      <c r="V133">
        <f>U133*W269</f>
        <v>2.2971601321093217E-3</v>
      </c>
      <c r="W133">
        <v>4</v>
      </c>
    </row>
    <row r="134" spans="1:27" x14ac:dyDescent="0.25">
      <c r="A134" t="s">
        <v>506</v>
      </c>
      <c r="B134" t="s">
        <v>506</v>
      </c>
      <c r="C134" t="s">
        <v>30</v>
      </c>
      <c r="D134" t="s">
        <v>30</v>
      </c>
      <c r="E134" t="s">
        <v>30</v>
      </c>
      <c r="F134" t="s">
        <v>507</v>
      </c>
      <c r="G134">
        <v>2</v>
      </c>
      <c r="H134">
        <v>1</v>
      </c>
      <c r="I134">
        <v>1</v>
      </c>
      <c r="J134">
        <v>1</v>
      </c>
      <c r="K134">
        <v>1.7</v>
      </c>
      <c r="L134">
        <v>1.7</v>
      </c>
      <c r="M134">
        <v>1.7</v>
      </c>
      <c r="N134">
        <v>93.584999999999994</v>
      </c>
      <c r="O134">
        <v>841</v>
      </c>
      <c r="P134" t="s">
        <v>508</v>
      </c>
      <c r="Q134">
        <v>0</v>
      </c>
      <c r="R134">
        <v>22.64</v>
      </c>
      <c r="S134">
        <v>38498000</v>
      </c>
      <c r="T134">
        <v>1069400</v>
      </c>
      <c r="U134">
        <f>T134/T269</f>
        <v>8.6183800353554185E-6</v>
      </c>
      <c r="V134">
        <f>U134*W269</f>
        <v>8.6183800353554184E-4</v>
      </c>
      <c r="W134">
        <v>7</v>
      </c>
    </row>
    <row r="135" spans="1:27" x14ac:dyDescent="0.25">
      <c r="A135" t="s">
        <v>509</v>
      </c>
      <c r="B135" t="s">
        <v>509</v>
      </c>
      <c r="C135" t="s">
        <v>30</v>
      </c>
      <c r="D135" t="s">
        <v>30</v>
      </c>
      <c r="E135" t="s">
        <v>30</v>
      </c>
      <c r="F135" t="s">
        <v>510</v>
      </c>
      <c r="G135">
        <v>2</v>
      </c>
      <c r="H135">
        <v>1</v>
      </c>
      <c r="I135">
        <v>1</v>
      </c>
      <c r="J135">
        <v>1</v>
      </c>
      <c r="K135">
        <v>9.6999999999999993</v>
      </c>
      <c r="L135">
        <v>9.6999999999999993</v>
      </c>
      <c r="M135">
        <v>9.6999999999999993</v>
      </c>
      <c r="N135">
        <v>16.143000000000001</v>
      </c>
      <c r="O135">
        <v>154</v>
      </c>
      <c r="P135" t="s">
        <v>511</v>
      </c>
      <c r="Q135">
        <v>0</v>
      </c>
      <c r="R135">
        <v>20.132000000000001</v>
      </c>
      <c r="S135">
        <v>40901000</v>
      </c>
      <c r="T135">
        <v>13634000</v>
      </c>
      <c r="U135">
        <f>T135/T269</f>
        <v>1.098774952328743E-4</v>
      </c>
      <c r="V135">
        <f>U135*W269</f>
        <v>1.0987749523287431E-2</v>
      </c>
      <c r="W135">
        <v>11</v>
      </c>
    </row>
    <row r="136" spans="1:27" x14ac:dyDescent="0.25">
      <c r="A136" t="s">
        <v>512</v>
      </c>
      <c r="B136" t="s">
        <v>512</v>
      </c>
      <c r="C136">
        <v>1</v>
      </c>
      <c r="D136">
        <v>1</v>
      </c>
      <c r="E136">
        <v>1</v>
      </c>
      <c r="F136" t="s">
        <v>513</v>
      </c>
      <c r="G136">
        <v>1</v>
      </c>
      <c r="H136">
        <v>1</v>
      </c>
      <c r="I136">
        <v>1</v>
      </c>
      <c r="J136">
        <v>1</v>
      </c>
      <c r="K136">
        <v>6</v>
      </c>
      <c r="L136">
        <v>6</v>
      </c>
      <c r="M136">
        <v>6</v>
      </c>
      <c r="N136">
        <v>22.870999999999999</v>
      </c>
      <c r="O136">
        <v>218</v>
      </c>
      <c r="P136">
        <v>218</v>
      </c>
      <c r="Q136">
        <v>0</v>
      </c>
      <c r="R136">
        <v>9.6376000000000008</v>
      </c>
      <c r="S136">
        <v>6323900</v>
      </c>
      <c r="T136">
        <v>702660</v>
      </c>
      <c r="U136">
        <f>T136/T269</f>
        <v>5.6627930761575076E-6</v>
      </c>
      <c r="V136">
        <f>U136*W269</f>
        <v>5.6627930761575073E-4</v>
      </c>
      <c r="W136">
        <v>1</v>
      </c>
    </row>
    <row r="137" spans="1:27" x14ac:dyDescent="0.25">
      <c r="A137" t="s">
        <v>514</v>
      </c>
      <c r="B137" t="s">
        <v>514</v>
      </c>
      <c r="C137" t="s">
        <v>68</v>
      </c>
      <c r="D137" t="s">
        <v>68</v>
      </c>
      <c r="E137" t="s">
        <v>68</v>
      </c>
      <c r="F137" t="s">
        <v>515</v>
      </c>
      <c r="G137">
        <v>3</v>
      </c>
      <c r="H137">
        <v>1</v>
      </c>
      <c r="I137">
        <v>1</v>
      </c>
      <c r="J137">
        <v>1</v>
      </c>
      <c r="K137">
        <v>3.5</v>
      </c>
      <c r="L137">
        <v>3.5</v>
      </c>
      <c r="M137">
        <v>3.5</v>
      </c>
      <c r="N137">
        <v>43.97</v>
      </c>
      <c r="O137">
        <v>404</v>
      </c>
      <c r="P137" t="s">
        <v>516</v>
      </c>
      <c r="Q137">
        <v>0</v>
      </c>
      <c r="R137">
        <v>9.7349999999999994</v>
      </c>
      <c r="S137">
        <v>13685000</v>
      </c>
      <c r="T137">
        <v>1140500</v>
      </c>
      <c r="U137">
        <f>T137/T269</f>
        <v>9.1913806156002019E-6</v>
      </c>
      <c r="V137">
        <f>U137*W269</f>
        <v>9.1913806156002022E-4</v>
      </c>
      <c r="W137">
        <v>2</v>
      </c>
    </row>
    <row r="138" spans="1:27" x14ac:dyDescent="0.25">
      <c r="A138" t="s">
        <v>517</v>
      </c>
      <c r="B138" t="s">
        <v>517</v>
      </c>
      <c r="C138" t="s">
        <v>30</v>
      </c>
      <c r="D138" t="s">
        <v>30</v>
      </c>
      <c r="E138" t="s">
        <v>30</v>
      </c>
      <c r="F138" t="s">
        <v>518</v>
      </c>
      <c r="G138">
        <v>2</v>
      </c>
      <c r="H138">
        <v>1</v>
      </c>
      <c r="I138">
        <v>1</v>
      </c>
      <c r="J138">
        <v>1</v>
      </c>
      <c r="K138">
        <v>6.5</v>
      </c>
      <c r="L138">
        <v>6.5</v>
      </c>
      <c r="M138">
        <v>6.5</v>
      </c>
      <c r="N138">
        <v>22.082000000000001</v>
      </c>
      <c r="O138">
        <v>200</v>
      </c>
      <c r="P138" t="s">
        <v>519</v>
      </c>
      <c r="Q138">
        <v>0</v>
      </c>
      <c r="R138">
        <v>7.2610000000000001</v>
      </c>
      <c r="S138">
        <v>35290000</v>
      </c>
      <c r="T138">
        <v>4411300</v>
      </c>
      <c r="U138">
        <f>T138/T269</f>
        <v>3.5551019122838376E-5</v>
      </c>
      <c r="V138">
        <f>U138*W269</f>
        <v>3.5551019122838376E-3</v>
      </c>
      <c r="W138">
        <v>2</v>
      </c>
    </row>
    <row r="139" spans="1:27" x14ac:dyDescent="0.25">
      <c r="A139" t="s">
        <v>520</v>
      </c>
      <c r="B139" t="s">
        <v>521</v>
      </c>
      <c r="C139" t="s">
        <v>522</v>
      </c>
      <c r="D139" t="s">
        <v>522</v>
      </c>
      <c r="E139" t="s">
        <v>522</v>
      </c>
      <c r="F139" t="s">
        <v>523</v>
      </c>
      <c r="G139">
        <v>2</v>
      </c>
      <c r="H139">
        <v>10</v>
      </c>
      <c r="I139">
        <v>10</v>
      </c>
      <c r="J139">
        <v>10</v>
      </c>
      <c r="K139">
        <v>14.4</v>
      </c>
      <c r="L139">
        <v>14.4</v>
      </c>
      <c r="M139">
        <v>14.4</v>
      </c>
      <c r="N139">
        <v>79.789000000000001</v>
      </c>
      <c r="O139">
        <v>745</v>
      </c>
      <c r="P139" t="s">
        <v>524</v>
      </c>
      <c r="Q139">
        <v>0</v>
      </c>
      <c r="R139">
        <v>104.99</v>
      </c>
      <c r="S139">
        <v>1826100000</v>
      </c>
      <c r="T139">
        <v>53709000</v>
      </c>
      <c r="U139">
        <f>T139/T269</f>
        <v>4.3284512186170205E-4</v>
      </c>
      <c r="V139">
        <f>U139*W269</f>
        <v>4.3284512186170208E-2</v>
      </c>
      <c r="W139">
        <v>103</v>
      </c>
      <c r="X139" t="s">
        <v>525</v>
      </c>
      <c r="Z139" t="s">
        <v>526</v>
      </c>
    </row>
    <row r="140" spans="1:27" x14ac:dyDescent="0.25">
      <c r="A140" t="s">
        <v>527</v>
      </c>
      <c r="B140" t="s">
        <v>527</v>
      </c>
      <c r="C140" t="s">
        <v>254</v>
      </c>
      <c r="D140" t="s">
        <v>254</v>
      </c>
      <c r="E140" t="s">
        <v>254</v>
      </c>
      <c r="F140" t="s">
        <v>528</v>
      </c>
      <c r="G140">
        <v>2</v>
      </c>
      <c r="H140">
        <v>2</v>
      </c>
      <c r="I140">
        <v>2</v>
      </c>
      <c r="J140">
        <v>2</v>
      </c>
      <c r="K140">
        <v>1.7</v>
      </c>
      <c r="L140">
        <v>1.7</v>
      </c>
      <c r="M140">
        <v>1.7</v>
      </c>
      <c r="N140">
        <v>146.24</v>
      </c>
      <c r="O140">
        <v>1328</v>
      </c>
      <c r="P140" t="s">
        <v>529</v>
      </c>
      <c r="Q140">
        <v>0</v>
      </c>
      <c r="R140">
        <v>13.446</v>
      </c>
      <c r="S140">
        <v>69639000</v>
      </c>
      <c r="T140">
        <v>1160600</v>
      </c>
      <c r="U140">
        <f>T140/T269</f>
        <v>9.3533681214077989E-6</v>
      </c>
      <c r="V140">
        <f>U140*W269</f>
        <v>9.3533681214077991E-4</v>
      </c>
      <c r="W140">
        <v>9</v>
      </c>
      <c r="X140">
        <v>229</v>
      </c>
      <c r="Z140">
        <v>91</v>
      </c>
    </row>
    <row r="141" spans="1:27" x14ac:dyDescent="0.25">
      <c r="A141" t="s">
        <v>530</v>
      </c>
      <c r="B141" t="s">
        <v>530</v>
      </c>
      <c r="C141">
        <v>18</v>
      </c>
      <c r="D141">
        <v>18</v>
      </c>
      <c r="E141">
        <v>17</v>
      </c>
      <c r="F141" t="s">
        <v>531</v>
      </c>
      <c r="G141">
        <v>1</v>
      </c>
      <c r="H141">
        <v>18</v>
      </c>
      <c r="I141">
        <v>18</v>
      </c>
      <c r="J141">
        <v>17</v>
      </c>
      <c r="K141">
        <v>74.099999999999994</v>
      </c>
      <c r="L141">
        <v>74.099999999999994</v>
      </c>
      <c r="M141">
        <v>74.099999999999994</v>
      </c>
      <c r="N141">
        <v>20.338000000000001</v>
      </c>
      <c r="O141">
        <v>189</v>
      </c>
      <c r="P141">
        <v>189</v>
      </c>
      <c r="Q141">
        <v>0</v>
      </c>
      <c r="R141">
        <v>323.31</v>
      </c>
      <c r="S141">
        <v>284710000000</v>
      </c>
      <c r="T141">
        <v>25883000000</v>
      </c>
      <c r="U141">
        <f>T141/T269</f>
        <v>0.20859316481681719</v>
      </c>
      <c r="V141">
        <f>U141*W269</f>
        <v>20.85931648168172</v>
      </c>
      <c r="W141">
        <v>630</v>
      </c>
      <c r="X141" t="s">
        <v>532</v>
      </c>
      <c r="Y141">
        <v>12</v>
      </c>
      <c r="Z141" t="s">
        <v>533</v>
      </c>
      <c r="AA141">
        <v>134</v>
      </c>
    </row>
    <row r="142" spans="1:27" x14ac:dyDescent="0.25">
      <c r="A142" t="s">
        <v>534</v>
      </c>
      <c r="B142" t="s">
        <v>534</v>
      </c>
      <c r="C142" t="s">
        <v>247</v>
      </c>
      <c r="D142" t="s">
        <v>247</v>
      </c>
      <c r="E142" t="s">
        <v>247</v>
      </c>
      <c r="F142" t="s">
        <v>535</v>
      </c>
      <c r="G142">
        <v>2</v>
      </c>
      <c r="H142">
        <v>4</v>
      </c>
      <c r="I142">
        <v>4</v>
      </c>
      <c r="J142">
        <v>4</v>
      </c>
      <c r="K142">
        <v>22.4</v>
      </c>
      <c r="L142">
        <v>22.4</v>
      </c>
      <c r="M142">
        <v>22.4</v>
      </c>
      <c r="N142">
        <v>18.036000000000001</v>
      </c>
      <c r="O142">
        <v>170</v>
      </c>
      <c r="P142" t="s">
        <v>536</v>
      </c>
      <c r="Q142">
        <v>0</v>
      </c>
      <c r="R142">
        <v>201.06</v>
      </c>
      <c r="S142">
        <v>32291000000</v>
      </c>
      <c r="T142">
        <v>10764000000</v>
      </c>
      <c r="U142">
        <f>T142/T269</f>
        <v>8.6747935945918953E-2</v>
      </c>
      <c r="V142">
        <f>U142*W269</f>
        <v>8.674793594591895</v>
      </c>
      <c r="W142">
        <v>90</v>
      </c>
      <c r="X142">
        <v>240</v>
      </c>
      <c r="Z142">
        <v>48</v>
      </c>
    </row>
    <row r="143" spans="1:27" x14ac:dyDescent="0.25">
      <c r="A143" t="s">
        <v>537</v>
      </c>
      <c r="B143" t="s">
        <v>537</v>
      </c>
      <c r="C143" t="s">
        <v>538</v>
      </c>
      <c r="D143" t="s">
        <v>538</v>
      </c>
      <c r="E143" t="s">
        <v>538</v>
      </c>
      <c r="F143" t="s">
        <v>539</v>
      </c>
      <c r="G143">
        <v>2</v>
      </c>
      <c r="H143">
        <v>8</v>
      </c>
      <c r="I143">
        <v>8</v>
      </c>
      <c r="J143">
        <v>8</v>
      </c>
      <c r="K143">
        <v>55.2</v>
      </c>
      <c r="L143">
        <v>55.2</v>
      </c>
      <c r="M143">
        <v>55.2</v>
      </c>
      <c r="N143">
        <v>23.349</v>
      </c>
      <c r="O143">
        <v>210</v>
      </c>
      <c r="P143" t="s">
        <v>540</v>
      </c>
      <c r="Q143">
        <v>0</v>
      </c>
      <c r="R143">
        <v>74.137</v>
      </c>
      <c r="S143">
        <v>374500000</v>
      </c>
      <c r="T143">
        <v>26750000</v>
      </c>
      <c r="U143">
        <f>T143/T269</f>
        <v>2.1558038708224936E-4</v>
      </c>
      <c r="V143">
        <f>U143*W269</f>
        <v>2.1558038708224935E-2</v>
      </c>
      <c r="W143">
        <v>22</v>
      </c>
      <c r="X143" t="s">
        <v>541</v>
      </c>
      <c r="Z143" t="s">
        <v>542</v>
      </c>
    </row>
    <row r="144" spans="1:27" x14ac:dyDescent="0.25">
      <c r="A144" t="s">
        <v>543</v>
      </c>
      <c r="B144" t="s">
        <v>543</v>
      </c>
      <c r="C144">
        <v>1</v>
      </c>
      <c r="D144">
        <v>1</v>
      </c>
      <c r="E144">
        <v>1</v>
      </c>
      <c r="F144" t="s">
        <v>544</v>
      </c>
      <c r="G144">
        <v>1</v>
      </c>
      <c r="H144">
        <v>1</v>
      </c>
      <c r="I144">
        <v>1</v>
      </c>
      <c r="J144">
        <v>1</v>
      </c>
      <c r="K144">
        <v>1.8</v>
      </c>
      <c r="L144">
        <v>1.8</v>
      </c>
      <c r="M144">
        <v>1.8</v>
      </c>
      <c r="N144">
        <v>96.102999999999994</v>
      </c>
      <c r="O144">
        <v>901</v>
      </c>
      <c r="P144">
        <v>901</v>
      </c>
      <c r="Q144">
        <v>0</v>
      </c>
      <c r="R144">
        <v>7.8621999999999996</v>
      </c>
      <c r="S144">
        <v>20494000</v>
      </c>
      <c r="T144">
        <v>602780</v>
      </c>
      <c r="U144">
        <f>T144/T269</f>
        <v>4.8578521766518976E-6</v>
      </c>
      <c r="V144">
        <f>U144*W269</f>
        <v>4.8578521766518977E-4</v>
      </c>
      <c r="W144">
        <v>1</v>
      </c>
    </row>
    <row r="145" spans="1:26" x14ac:dyDescent="0.25">
      <c r="A145" t="s">
        <v>545</v>
      </c>
      <c r="B145" t="s">
        <v>545</v>
      </c>
      <c r="C145" t="s">
        <v>254</v>
      </c>
      <c r="D145" t="s">
        <v>254</v>
      </c>
      <c r="E145" t="s">
        <v>254</v>
      </c>
      <c r="F145" t="s">
        <v>546</v>
      </c>
      <c r="G145">
        <v>2</v>
      </c>
      <c r="H145">
        <v>2</v>
      </c>
      <c r="I145">
        <v>2</v>
      </c>
      <c r="J145">
        <v>2</v>
      </c>
      <c r="K145">
        <v>11.1</v>
      </c>
      <c r="L145">
        <v>11.1</v>
      </c>
      <c r="M145">
        <v>11.1</v>
      </c>
      <c r="N145">
        <v>17.445</v>
      </c>
      <c r="O145">
        <v>180</v>
      </c>
      <c r="P145" t="s">
        <v>547</v>
      </c>
      <c r="Q145">
        <v>0</v>
      </c>
      <c r="R145">
        <v>33.424999999999997</v>
      </c>
      <c r="S145">
        <v>394900000</v>
      </c>
      <c r="T145">
        <v>78980000</v>
      </c>
      <c r="U145">
        <f>T145/T269</f>
        <v>6.3650612978527303E-4</v>
      </c>
      <c r="V145">
        <f>U145*W269</f>
        <v>6.365061297852731E-2</v>
      </c>
      <c r="W145">
        <v>19</v>
      </c>
    </row>
    <row r="146" spans="1:26" x14ac:dyDescent="0.25">
      <c r="A146" t="s">
        <v>548</v>
      </c>
      <c r="B146" t="s">
        <v>548</v>
      </c>
      <c r="C146" t="s">
        <v>549</v>
      </c>
      <c r="D146" t="s">
        <v>549</v>
      </c>
      <c r="E146" t="s">
        <v>549</v>
      </c>
      <c r="F146" t="s">
        <v>550</v>
      </c>
      <c r="G146">
        <v>4</v>
      </c>
      <c r="H146">
        <v>9</v>
      </c>
      <c r="I146">
        <v>9</v>
      </c>
      <c r="J146">
        <v>9</v>
      </c>
      <c r="K146">
        <v>33.5</v>
      </c>
      <c r="L146">
        <v>33.5</v>
      </c>
      <c r="M146">
        <v>33.5</v>
      </c>
      <c r="N146">
        <v>45.816000000000003</v>
      </c>
      <c r="O146">
        <v>433</v>
      </c>
      <c r="P146" t="s">
        <v>551</v>
      </c>
      <c r="Q146">
        <v>0</v>
      </c>
      <c r="R146">
        <v>238.28</v>
      </c>
      <c r="S146">
        <v>13834000000</v>
      </c>
      <c r="T146">
        <v>1537100000</v>
      </c>
      <c r="U146">
        <f>T146/T269</f>
        <v>1.2387611700341139E-2</v>
      </c>
      <c r="V146">
        <f>U146*W269</f>
        <v>1.2387611700341139</v>
      </c>
      <c r="W146">
        <v>56</v>
      </c>
      <c r="X146" t="s">
        <v>552</v>
      </c>
      <c r="Z146" t="s">
        <v>553</v>
      </c>
    </row>
    <row r="147" spans="1:26" x14ac:dyDescent="0.25">
      <c r="A147" t="s">
        <v>554</v>
      </c>
      <c r="B147" t="s">
        <v>554</v>
      </c>
      <c r="C147">
        <v>33</v>
      </c>
      <c r="D147">
        <v>33</v>
      </c>
      <c r="E147">
        <v>29</v>
      </c>
      <c r="F147" t="s">
        <v>555</v>
      </c>
      <c r="G147">
        <v>1</v>
      </c>
      <c r="H147">
        <v>33</v>
      </c>
      <c r="I147">
        <v>33</v>
      </c>
      <c r="J147">
        <v>29</v>
      </c>
      <c r="K147">
        <v>45.3</v>
      </c>
      <c r="L147">
        <v>45.3</v>
      </c>
      <c r="M147">
        <v>42.4</v>
      </c>
      <c r="N147">
        <v>64.694000000000003</v>
      </c>
      <c r="O147">
        <v>655</v>
      </c>
      <c r="P147">
        <v>655</v>
      </c>
      <c r="Q147">
        <v>0</v>
      </c>
      <c r="R147">
        <v>323.31</v>
      </c>
      <c r="S147">
        <v>135640000000</v>
      </c>
      <c r="T147">
        <v>3082700000</v>
      </c>
      <c r="U147">
        <f>T147/T269</f>
        <v>2.4843725579755144E-2</v>
      </c>
      <c r="V147">
        <f>U147*W269</f>
        <v>2.4843725579755143</v>
      </c>
      <c r="W147">
        <v>570</v>
      </c>
      <c r="X147">
        <v>247</v>
      </c>
      <c r="Z147">
        <v>270</v>
      </c>
    </row>
    <row r="148" spans="1:26" x14ac:dyDescent="0.25">
      <c r="A148" t="s">
        <v>556</v>
      </c>
      <c r="B148" t="s">
        <v>556</v>
      </c>
      <c r="C148" t="s">
        <v>30</v>
      </c>
      <c r="D148" t="s">
        <v>30</v>
      </c>
      <c r="E148" t="s">
        <v>30</v>
      </c>
      <c r="F148" t="s">
        <v>557</v>
      </c>
      <c r="G148">
        <v>2</v>
      </c>
      <c r="H148">
        <v>1</v>
      </c>
      <c r="I148">
        <v>1</v>
      </c>
      <c r="J148">
        <v>1</v>
      </c>
      <c r="K148">
        <v>8.1</v>
      </c>
      <c r="L148">
        <v>8.1</v>
      </c>
      <c r="M148">
        <v>8.1</v>
      </c>
      <c r="N148">
        <v>26.289000000000001</v>
      </c>
      <c r="O148">
        <v>247</v>
      </c>
      <c r="P148" t="s">
        <v>558</v>
      </c>
      <c r="Q148">
        <v>0</v>
      </c>
      <c r="R148">
        <v>51.938000000000002</v>
      </c>
      <c r="S148">
        <v>116690000</v>
      </c>
      <c r="T148">
        <v>14586000</v>
      </c>
      <c r="U148">
        <f>T148/T269</f>
        <v>1.1754973928903511E-4</v>
      </c>
      <c r="V148">
        <f>U148*W269</f>
        <v>1.1754973928903512E-2</v>
      </c>
      <c r="W148">
        <v>27</v>
      </c>
    </row>
    <row r="149" spans="1:26" x14ac:dyDescent="0.25">
      <c r="A149" t="s">
        <v>559</v>
      </c>
      <c r="B149" t="s">
        <v>559</v>
      </c>
      <c r="C149">
        <v>8</v>
      </c>
      <c r="D149">
        <v>1</v>
      </c>
      <c r="E149">
        <v>1</v>
      </c>
      <c r="F149" t="s">
        <v>560</v>
      </c>
      <c r="G149">
        <v>1</v>
      </c>
      <c r="H149">
        <v>8</v>
      </c>
      <c r="I149">
        <v>1</v>
      </c>
      <c r="J149">
        <v>1</v>
      </c>
      <c r="K149">
        <v>25</v>
      </c>
      <c r="L149">
        <v>3.8</v>
      </c>
      <c r="M149">
        <v>3.8</v>
      </c>
      <c r="N149">
        <v>46.703000000000003</v>
      </c>
      <c r="O149">
        <v>444</v>
      </c>
      <c r="P149">
        <v>444</v>
      </c>
      <c r="Q149">
        <v>0</v>
      </c>
      <c r="R149">
        <v>18.792999999999999</v>
      </c>
      <c r="S149">
        <v>70810000</v>
      </c>
      <c r="T149">
        <v>4165300</v>
      </c>
      <c r="U149">
        <f>T149/T269</f>
        <v>3.3568485469670772E-5</v>
      </c>
      <c r="V149">
        <f>U149*W269</f>
        <v>3.356848546967077E-3</v>
      </c>
      <c r="W149">
        <v>9</v>
      </c>
      <c r="X149" t="s">
        <v>561</v>
      </c>
      <c r="Z149" t="s">
        <v>562</v>
      </c>
    </row>
    <row r="150" spans="1:26" x14ac:dyDescent="0.25">
      <c r="A150" t="s">
        <v>563</v>
      </c>
      <c r="B150" t="s">
        <v>564</v>
      </c>
      <c r="C150" t="s">
        <v>565</v>
      </c>
      <c r="D150" t="s">
        <v>565</v>
      </c>
      <c r="E150" t="s">
        <v>565</v>
      </c>
      <c r="F150" t="s">
        <v>566</v>
      </c>
      <c r="G150">
        <v>11</v>
      </c>
      <c r="H150">
        <v>6</v>
      </c>
      <c r="I150">
        <v>6</v>
      </c>
      <c r="J150">
        <v>6</v>
      </c>
      <c r="K150">
        <v>19.3</v>
      </c>
      <c r="L150">
        <v>19.3</v>
      </c>
      <c r="M150">
        <v>19.3</v>
      </c>
      <c r="N150">
        <v>39.237000000000002</v>
      </c>
      <c r="O150">
        <v>374</v>
      </c>
      <c r="P150" t="s">
        <v>567</v>
      </c>
      <c r="Q150">
        <v>0</v>
      </c>
      <c r="R150">
        <v>78.463999999999999</v>
      </c>
      <c r="S150">
        <v>181970000</v>
      </c>
      <c r="T150">
        <v>16543000</v>
      </c>
      <c r="U150">
        <f>T150/T269</f>
        <v>1.3332135863557574E-4</v>
      </c>
      <c r="V150">
        <f>U150*W269</f>
        <v>1.3332135863557575E-2</v>
      </c>
      <c r="W150">
        <v>14</v>
      </c>
    </row>
    <row r="151" spans="1:26" x14ac:dyDescent="0.25">
      <c r="A151" t="s">
        <v>568</v>
      </c>
      <c r="B151" t="s">
        <v>568</v>
      </c>
      <c r="C151" t="s">
        <v>569</v>
      </c>
      <c r="D151" t="s">
        <v>569</v>
      </c>
      <c r="E151" t="s">
        <v>569</v>
      </c>
      <c r="F151" t="s">
        <v>570</v>
      </c>
      <c r="G151">
        <v>2</v>
      </c>
      <c r="H151">
        <v>5</v>
      </c>
      <c r="I151">
        <v>5</v>
      </c>
      <c r="J151">
        <v>5</v>
      </c>
      <c r="K151">
        <v>10.199999999999999</v>
      </c>
      <c r="L151">
        <v>10.199999999999999</v>
      </c>
      <c r="M151">
        <v>10.199999999999999</v>
      </c>
      <c r="N151">
        <v>79.471999999999994</v>
      </c>
      <c r="O151">
        <v>717</v>
      </c>
      <c r="P151" t="s">
        <v>571</v>
      </c>
      <c r="Q151">
        <v>0</v>
      </c>
      <c r="R151">
        <v>131.01</v>
      </c>
      <c r="S151">
        <v>636380000</v>
      </c>
      <c r="T151">
        <v>19887000</v>
      </c>
      <c r="U151">
        <f>T151/T269</f>
        <v>1.6027092179082963E-4</v>
      </c>
      <c r="V151">
        <f>U151*W269</f>
        <v>1.6027092179082963E-2</v>
      </c>
      <c r="W151">
        <v>44</v>
      </c>
      <c r="X151" t="s">
        <v>572</v>
      </c>
      <c r="Z151" t="s">
        <v>573</v>
      </c>
    </row>
    <row r="152" spans="1:26" x14ac:dyDescent="0.25">
      <c r="A152" t="s">
        <v>574</v>
      </c>
      <c r="B152" t="s">
        <v>574</v>
      </c>
      <c r="C152">
        <v>13</v>
      </c>
      <c r="D152">
        <v>13</v>
      </c>
      <c r="E152">
        <v>1</v>
      </c>
      <c r="F152" t="s">
        <v>575</v>
      </c>
      <c r="G152">
        <v>1</v>
      </c>
      <c r="H152">
        <v>13</v>
      </c>
      <c r="I152">
        <v>13</v>
      </c>
      <c r="J152">
        <v>1</v>
      </c>
      <c r="K152">
        <v>20</v>
      </c>
      <c r="L152">
        <v>20</v>
      </c>
      <c r="M152">
        <v>3.8</v>
      </c>
      <c r="N152">
        <v>99.93</v>
      </c>
      <c r="O152">
        <v>898</v>
      </c>
      <c r="P152">
        <v>898</v>
      </c>
      <c r="Q152">
        <v>0</v>
      </c>
      <c r="R152">
        <v>211.03</v>
      </c>
      <c r="S152">
        <v>1422900000</v>
      </c>
      <c r="T152">
        <v>39526000</v>
      </c>
      <c r="U152">
        <f>T152/T269</f>
        <v>3.1854319176870981E-4</v>
      </c>
      <c r="V152">
        <f>U152*W269</f>
        <v>3.1854319176870982E-2</v>
      </c>
      <c r="W152">
        <v>86</v>
      </c>
      <c r="X152" t="s">
        <v>576</v>
      </c>
      <c r="Z152" t="s">
        <v>577</v>
      </c>
    </row>
    <row r="153" spans="1:26" x14ac:dyDescent="0.25">
      <c r="A153" t="s">
        <v>578</v>
      </c>
      <c r="B153" t="s">
        <v>579</v>
      </c>
      <c r="C153" t="s">
        <v>319</v>
      </c>
      <c r="D153" t="s">
        <v>319</v>
      </c>
      <c r="E153" t="s">
        <v>30</v>
      </c>
      <c r="F153" t="s">
        <v>580</v>
      </c>
      <c r="G153">
        <v>2</v>
      </c>
      <c r="H153">
        <v>4</v>
      </c>
      <c r="I153">
        <v>4</v>
      </c>
      <c r="J153">
        <v>1</v>
      </c>
      <c r="K153">
        <v>15.5</v>
      </c>
      <c r="L153">
        <v>15.5</v>
      </c>
      <c r="M153">
        <v>3.3</v>
      </c>
      <c r="N153">
        <v>35.354999999999997</v>
      </c>
      <c r="O153">
        <v>329</v>
      </c>
      <c r="P153" t="s">
        <v>581</v>
      </c>
      <c r="Q153">
        <v>0</v>
      </c>
      <c r="R153">
        <v>44.976999999999997</v>
      </c>
      <c r="S153">
        <v>612870000</v>
      </c>
      <c r="T153">
        <v>68097000</v>
      </c>
      <c r="U153">
        <f>T153/T269</f>
        <v>5.4879916333233397E-4</v>
      </c>
      <c r="V153">
        <f>U153*W269</f>
        <v>5.48799163332334E-2</v>
      </c>
      <c r="W153">
        <v>22</v>
      </c>
      <c r="X153" t="s">
        <v>582</v>
      </c>
      <c r="Z153" t="s">
        <v>583</v>
      </c>
    </row>
    <row r="154" spans="1:26" x14ac:dyDescent="0.25">
      <c r="A154" t="s">
        <v>584</v>
      </c>
      <c r="B154" t="s">
        <v>584</v>
      </c>
      <c r="C154" t="s">
        <v>155</v>
      </c>
      <c r="D154" t="s">
        <v>155</v>
      </c>
      <c r="E154" t="s">
        <v>155</v>
      </c>
      <c r="F154" t="s">
        <v>585</v>
      </c>
      <c r="G154">
        <v>2</v>
      </c>
      <c r="H154">
        <v>2</v>
      </c>
      <c r="I154">
        <v>2</v>
      </c>
      <c r="J154">
        <v>2</v>
      </c>
      <c r="K154">
        <v>2.9</v>
      </c>
      <c r="L154">
        <v>2.9</v>
      </c>
      <c r="M154">
        <v>2.9</v>
      </c>
      <c r="N154">
        <v>84.659000000000006</v>
      </c>
      <c r="O154">
        <v>783</v>
      </c>
      <c r="P154" t="s">
        <v>586</v>
      </c>
      <c r="Q154">
        <v>0</v>
      </c>
      <c r="R154">
        <v>16.890999999999998</v>
      </c>
      <c r="S154">
        <v>9540300</v>
      </c>
      <c r="T154">
        <v>530010</v>
      </c>
      <c r="U154">
        <f>T154/T269</f>
        <v>4.2713929329892706E-6</v>
      </c>
      <c r="V154">
        <f>U154*W269</f>
        <v>4.2713929329892707E-4</v>
      </c>
      <c r="W154">
        <v>2</v>
      </c>
    </row>
    <row r="155" spans="1:26" x14ac:dyDescent="0.25">
      <c r="A155" t="s">
        <v>587</v>
      </c>
      <c r="B155" t="s">
        <v>587</v>
      </c>
      <c r="C155">
        <v>4</v>
      </c>
      <c r="D155">
        <v>4</v>
      </c>
      <c r="E155">
        <v>4</v>
      </c>
      <c r="F155" t="s">
        <v>588</v>
      </c>
      <c r="G155">
        <v>1</v>
      </c>
      <c r="H155">
        <v>4</v>
      </c>
      <c r="I155">
        <v>4</v>
      </c>
      <c r="J155">
        <v>4</v>
      </c>
      <c r="K155">
        <v>5.6</v>
      </c>
      <c r="L155">
        <v>5.6</v>
      </c>
      <c r="M155">
        <v>5.6</v>
      </c>
      <c r="N155">
        <v>110.14</v>
      </c>
      <c r="O155">
        <v>1001</v>
      </c>
      <c r="P155">
        <v>1001</v>
      </c>
      <c r="Q155">
        <v>0</v>
      </c>
      <c r="R155">
        <v>40.426000000000002</v>
      </c>
      <c r="S155">
        <v>118290000</v>
      </c>
      <c r="T155">
        <v>2365800</v>
      </c>
      <c r="U155">
        <f>T155/T269</f>
        <v>1.9066171205950862E-5</v>
      </c>
      <c r="V155">
        <f>U155*W269</f>
        <v>1.9066171205950862E-3</v>
      </c>
      <c r="W155">
        <v>11</v>
      </c>
      <c r="X155" t="s">
        <v>589</v>
      </c>
      <c r="Z155" t="s">
        <v>590</v>
      </c>
    </row>
    <row r="156" spans="1:26" x14ac:dyDescent="0.25">
      <c r="A156" t="s">
        <v>591</v>
      </c>
      <c r="B156" t="s">
        <v>591</v>
      </c>
      <c r="C156">
        <v>9</v>
      </c>
      <c r="D156">
        <v>9</v>
      </c>
      <c r="E156">
        <v>9</v>
      </c>
      <c r="F156" t="s">
        <v>592</v>
      </c>
      <c r="G156">
        <v>1</v>
      </c>
      <c r="H156">
        <v>9</v>
      </c>
      <c r="I156">
        <v>9</v>
      </c>
      <c r="J156">
        <v>9</v>
      </c>
      <c r="K156">
        <v>37.5</v>
      </c>
      <c r="L156">
        <v>37.5</v>
      </c>
      <c r="M156">
        <v>37.5</v>
      </c>
      <c r="N156">
        <v>28.443999999999999</v>
      </c>
      <c r="O156">
        <v>259</v>
      </c>
      <c r="P156">
        <v>259</v>
      </c>
      <c r="Q156">
        <v>0</v>
      </c>
      <c r="R156">
        <v>174.78</v>
      </c>
      <c r="S156">
        <v>2809100000</v>
      </c>
      <c r="T156">
        <v>351130000</v>
      </c>
      <c r="U156">
        <f>T156/T269</f>
        <v>2.8297847221005687E-3</v>
      </c>
      <c r="V156">
        <f>U156*W269</f>
        <v>0.2829784722100569</v>
      </c>
      <c r="W156">
        <v>114</v>
      </c>
      <c r="X156" t="s">
        <v>593</v>
      </c>
      <c r="Z156" t="s">
        <v>594</v>
      </c>
    </row>
    <row r="157" spans="1:26" x14ac:dyDescent="0.25">
      <c r="A157" t="s">
        <v>595</v>
      </c>
      <c r="B157" t="s">
        <v>595</v>
      </c>
      <c r="C157" t="s">
        <v>596</v>
      </c>
      <c r="D157" t="s">
        <v>596</v>
      </c>
      <c r="E157" t="s">
        <v>596</v>
      </c>
      <c r="F157" t="s">
        <v>597</v>
      </c>
      <c r="G157">
        <v>3</v>
      </c>
      <c r="H157">
        <v>11</v>
      </c>
      <c r="I157">
        <v>11</v>
      </c>
      <c r="J157">
        <v>11</v>
      </c>
      <c r="K157">
        <v>26.6</v>
      </c>
      <c r="L157">
        <v>26.6</v>
      </c>
      <c r="M157">
        <v>26.6</v>
      </c>
      <c r="N157">
        <v>67.405000000000001</v>
      </c>
      <c r="O157">
        <v>642</v>
      </c>
      <c r="P157" t="s">
        <v>598</v>
      </c>
      <c r="Q157">
        <v>0</v>
      </c>
      <c r="R157">
        <v>168</v>
      </c>
      <c r="S157">
        <v>1693400000</v>
      </c>
      <c r="T157">
        <v>89127000</v>
      </c>
      <c r="U157">
        <f>T157/T269</f>
        <v>7.1828161343849117E-4</v>
      </c>
      <c r="V157">
        <f>U157*W269</f>
        <v>7.1828161343849117E-2</v>
      </c>
      <c r="W157">
        <v>78</v>
      </c>
      <c r="X157" t="s">
        <v>599</v>
      </c>
      <c r="Z157" t="s">
        <v>600</v>
      </c>
    </row>
    <row r="158" spans="1:26" x14ac:dyDescent="0.25">
      <c r="A158" t="s">
        <v>601</v>
      </c>
      <c r="B158" t="s">
        <v>601</v>
      </c>
      <c r="C158">
        <v>29</v>
      </c>
      <c r="D158">
        <v>25</v>
      </c>
      <c r="E158">
        <v>16</v>
      </c>
      <c r="F158" t="s">
        <v>602</v>
      </c>
      <c r="G158">
        <v>1</v>
      </c>
      <c r="H158">
        <v>29</v>
      </c>
      <c r="I158">
        <v>25</v>
      </c>
      <c r="J158">
        <v>16</v>
      </c>
      <c r="K158">
        <v>94.5</v>
      </c>
      <c r="L158">
        <v>86.9</v>
      </c>
      <c r="M158">
        <v>57.4</v>
      </c>
      <c r="N158">
        <v>23.843</v>
      </c>
      <c r="O158">
        <v>237</v>
      </c>
      <c r="P158">
        <v>237</v>
      </c>
      <c r="Q158">
        <v>0</v>
      </c>
      <c r="R158">
        <v>323.31</v>
      </c>
      <c r="S158">
        <v>157170000000</v>
      </c>
      <c r="T158">
        <v>7858400000</v>
      </c>
      <c r="U158">
        <f>T158/T269</f>
        <v>6.333147341484667E-2</v>
      </c>
      <c r="V158">
        <f>U158*W269</f>
        <v>6.3331473414846666</v>
      </c>
      <c r="W158">
        <v>578</v>
      </c>
    </row>
    <row r="159" spans="1:26" x14ac:dyDescent="0.25">
      <c r="A159" t="s">
        <v>603</v>
      </c>
      <c r="B159" t="s">
        <v>604</v>
      </c>
      <c r="C159" t="s">
        <v>605</v>
      </c>
      <c r="D159" t="s">
        <v>605</v>
      </c>
      <c r="E159" t="s">
        <v>605</v>
      </c>
      <c r="F159" t="s">
        <v>606</v>
      </c>
      <c r="G159">
        <v>3</v>
      </c>
      <c r="H159">
        <v>54</v>
      </c>
      <c r="I159">
        <v>54</v>
      </c>
      <c r="J159">
        <v>54</v>
      </c>
      <c r="K159">
        <v>35.700000000000003</v>
      </c>
      <c r="L159">
        <v>35.700000000000003</v>
      </c>
      <c r="M159">
        <v>35.700000000000003</v>
      </c>
      <c r="N159">
        <v>214.48</v>
      </c>
      <c r="O159">
        <v>1932</v>
      </c>
      <c r="P159" t="s">
        <v>607</v>
      </c>
      <c r="Q159">
        <v>0</v>
      </c>
      <c r="R159">
        <v>323.31</v>
      </c>
      <c r="S159">
        <v>4220700000</v>
      </c>
      <c r="T159">
        <v>47424000</v>
      </c>
      <c r="U159">
        <f>T159/T269</f>
        <v>3.8219380474723713E-4</v>
      </c>
      <c r="V159">
        <f>U159*W269</f>
        <v>3.8219380474723716E-2</v>
      </c>
      <c r="W159">
        <v>234</v>
      </c>
      <c r="X159" t="s">
        <v>608</v>
      </c>
      <c r="Z159" t="s">
        <v>609</v>
      </c>
    </row>
    <row r="160" spans="1:26" x14ac:dyDescent="0.25">
      <c r="A160" t="s">
        <v>610</v>
      </c>
      <c r="B160" t="s">
        <v>611</v>
      </c>
      <c r="C160" t="s">
        <v>612</v>
      </c>
      <c r="D160" t="s">
        <v>612</v>
      </c>
      <c r="E160" t="s">
        <v>612</v>
      </c>
      <c r="F160" t="s">
        <v>613</v>
      </c>
      <c r="G160">
        <v>3</v>
      </c>
      <c r="H160">
        <v>9</v>
      </c>
      <c r="I160">
        <v>9</v>
      </c>
      <c r="J160">
        <v>9</v>
      </c>
      <c r="K160">
        <v>25.5</v>
      </c>
      <c r="L160">
        <v>25.5</v>
      </c>
      <c r="M160">
        <v>25.5</v>
      </c>
      <c r="N160">
        <v>51.622999999999998</v>
      </c>
      <c r="O160">
        <v>467</v>
      </c>
      <c r="P160" t="s">
        <v>614</v>
      </c>
      <c r="Q160">
        <v>0</v>
      </c>
      <c r="R160">
        <v>162.82</v>
      </c>
      <c r="S160">
        <v>1023000000</v>
      </c>
      <c r="T160">
        <v>51148000</v>
      </c>
      <c r="U160">
        <f>T160/T269</f>
        <v>4.122058182610426E-4</v>
      </c>
      <c r="V160">
        <f>U160*W269</f>
        <v>4.1220581826104261E-2</v>
      </c>
      <c r="W160">
        <v>57</v>
      </c>
      <c r="X160">
        <v>293</v>
      </c>
      <c r="Z160">
        <v>274</v>
      </c>
    </row>
    <row r="161" spans="1:26" x14ac:dyDescent="0.25">
      <c r="A161" t="s">
        <v>615</v>
      </c>
      <c r="B161" t="s">
        <v>615</v>
      </c>
      <c r="C161">
        <v>2</v>
      </c>
      <c r="D161">
        <v>2</v>
      </c>
      <c r="E161">
        <v>2</v>
      </c>
      <c r="F161" t="s">
        <v>616</v>
      </c>
      <c r="G161">
        <v>1</v>
      </c>
      <c r="H161">
        <v>2</v>
      </c>
      <c r="I161">
        <v>2</v>
      </c>
      <c r="J161">
        <v>2</v>
      </c>
      <c r="K161">
        <v>5</v>
      </c>
      <c r="L161">
        <v>5</v>
      </c>
      <c r="M161">
        <v>5</v>
      </c>
      <c r="N161">
        <v>61.847000000000001</v>
      </c>
      <c r="O161">
        <v>600</v>
      </c>
      <c r="P161">
        <v>600</v>
      </c>
      <c r="Q161">
        <v>0</v>
      </c>
      <c r="R161">
        <v>53.527999999999999</v>
      </c>
      <c r="S161">
        <v>1543300000</v>
      </c>
      <c r="T161">
        <v>154330000</v>
      </c>
      <c r="U161">
        <f>T161/T269</f>
        <v>1.2437577995664875E-3</v>
      </c>
      <c r="V161">
        <f>U161*W269</f>
        <v>0.12437577995664875</v>
      </c>
      <c r="W161">
        <v>42</v>
      </c>
    </row>
    <row r="162" spans="1:26" x14ac:dyDescent="0.25">
      <c r="A162" t="s">
        <v>617</v>
      </c>
      <c r="B162" t="s">
        <v>617</v>
      </c>
      <c r="C162">
        <v>1</v>
      </c>
      <c r="D162">
        <v>1</v>
      </c>
      <c r="E162">
        <v>1</v>
      </c>
      <c r="F162" t="s">
        <v>618</v>
      </c>
      <c r="G162">
        <v>1</v>
      </c>
      <c r="H162">
        <v>1</v>
      </c>
      <c r="I162">
        <v>1</v>
      </c>
      <c r="J162">
        <v>1</v>
      </c>
      <c r="K162">
        <v>1.8</v>
      </c>
      <c r="L162">
        <v>1.8</v>
      </c>
      <c r="M162">
        <v>1.8</v>
      </c>
      <c r="N162">
        <v>73.019000000000005</v>
      </c>
      <c r="O162">
        <v>681</v>
      </c>
      <c r="P162">
        <v>681</v>
      </c>
      <c r="Q162">
        <v>0</v>
      </c>
      <c r="R162">
        <v>7.9595000000000002</v>
      </c>
      <c r="S162">
        <v>46802000</v>
      </c>
      <c r="T162">
        <v>1800100</v>
      </c>
      <c r="U162">
        <f>T162/T269</f>
        <v>1.4507149711654469E-5</v>
      </c>
      <c r="V162">
        <f>U162*W269</f>
        <v>1.450714971165447E-3</v>
      </c>
      <c r="W162">
        <v>8</v>
      </c>
      <c r="X162">
        <v>294</v>
      </c>
      <c r="Z162">
        <v>610</v>
      </c>
    </row>
    <row r="163" spans="1:26" x14ac:dyDescent="0.25">
      <c r="A163" t="s">
        <v>619</v>
      </c>
      <c r="B163" t="s">
        <v>620</v>
      </c>
      <c r="C163" t="s">
        <v>621</v>
      </c>
      <c r="D163" t="s">
        <v>621</v>
      </c>
      <c r="E163" t="s">
        <v>621</v>
      </c>
      <c r="F163" t="s">
        <v>622</v>
      </c>
      <c r="G163">
        <v>6</v>
      </c>
      <c r="H163">
        <v>12</v>
      </c>
      <c r="I163">
        <v>12</v>
      </c>
      <c r="J163">
        <v>12</v>
      </c>
      <c r="K163">
        <v>34</v>
      </c>
      <c r="L163">
        <v>34</v>
      </c>
      <c r="M163">
        <v>34</v>
      </c>
      <c r="N163">
        <v>68.468999999999994</v>
      </c>
      <c r="O163">
        <v>638</v>
      </c>
      <c r="P163" t="s">
        <v>623</v>
      </c>
      <c r="Q163">
        <v>0</v>
      </c>
      <c r="R163">
        <v>293.60000000000002</v>
      </c>
      <c r="S163">
        <v>11762000000</v>
      </c>
      <c r="T163">
        <v>560120000</v>
      </c>
      <c r="U163">
        <f>T163/T269</f>
        <v>4.5140518285050283E-3</v>
      </c>
      <c r="V163">
        <f>U163*W269</f>
        <v>0.45140518285050285</v>
      </c>
      <c r="W163">
        <v>151</v>
      </c>
      <c r="X163" t="s">
        <v>624</v>
      </c>
      <c r="Z163" t="s">
        <v>625</v>
      </c>
    </row>
    <row r="164" spans="1:26" x14ac:dyDescent="0.25">
      <c r="A164" t="s">
        <v>626</v>
      </c>
      <c r="B164" t="s">
        <v>627</v>
      </c>
      <c r="C164" t="s">
        <v>628</v>
      </c>
      <c r="D164" t="s">
        <v>628</v>
      </c>
      <c r="E164" t="s">
        <v>628</v>
      </c>
      <c r="F164" t="s">
        <v>629</v>
      </c>
      <c r="G164">
        <v>3</v>
      </c>
      <c r="H164">
        <v>7</v>
      </c>
      <c r="I164">
        <v>7</v>
      </c>
      <c r="J164">
        <v>7</v>
      </c>
      <c r="K164">
        <v>16.8</v>
      </c>
      <c r="L164">
        <v>16.8</v>
      </c>
      <c r="M164">
        <v>16.8</v>
      </c>
      <c r="N164">
        <v>54.595999999999997</v>
      </c>
      <c r="O164">
        <v>471</v>
      </c>
      <c r="P164" t="s">
        <v>630</v>
      </c>
      <c r="Q164">
        <v>0</v>
      </c>
      <c r="R164">
        <v>90.477999999999994</v>
      </c>
      <c r="S164">
        <v>289440000</v>
      </c>
      <c r="T164">
        <v>9980500</v>
      </c>
      <c r="U164">
        <f>T164/T269</f>
        <v>8.0433646851379054E-5</v>
      </c>
      <c r="V164">
        <f>U164*W269</f>
        <v>8.0433646851379055E-3</v>
      </c>
      <c r="W164">
        <v>24</v>
      </c>
      <c r="X164" t="s">
        <v>631</v>
      </c>
      <c r="Z164" t="s">
        <v>632</v>
      </c>
    </row>
    <row r="165" spans="1:26" x14ac:dyDescent="0.25">
      <c r="A165" t="s">
        <v>633</v>
      </c>
      <c r="B165" t="s">
        <v>633</v>
      </c>
      <c r="C165">
        <v>6</v>
      </c>
      <c r="D165">
        <v>1</v>
      </c>
      <c r="E165">
        <v>1</v>
      </c>
      <c r="F165" t="s">
        <v>634</v>
      </c>
      <c r="G165">
        <v>1</v>
      </c>
      <c r="H165">
        <v>6</v>
      </c>
      <c r="I165">
        <v>1</v>
      </c>
      <c r="J165">
        <v>1</v>
      </c>
      <c r="K165">
        <v>24.8</v>
      </c>
      <c r="L165">
        <v>5.7</v>
      </c>
      <c r="M165">
        <v>5.7</v>
      </c>
      <c r="N165">
        <v>25.538</v>
      </c>
      <c r="O165">
        <v>230</v>
      </c>
      <c r="P165">
        <v>230</v>
      </c>
      <c r="Q165">
        <v>3.4014000000000002E-3</v>
      </c>
      <c r="R165">
        <v>6.51</v>
      </c>
      <c r="S165">
        <v>898100</v>
      </c>
      <c r="T165">
        <v>74842</v>
      </c>
      <c r="U165">
        <f>T165/T269</f>
        <v>6.0315765719662454E-7</v>
      </c>
      <c r="V165">
        <f>U165*W269</f>
        <v>6.0315765719662455E-5</v>
      </c>
      <c r="W165">
        <v>1</v>
      </c>
    </row>
    <row r="166" spans="1:26" x14ac:dyDescent="0.25">
      <c r="A166" t="s">
        <v>635</v>
      </c>
      <c r="B166" t="s">
        <v>635</v>
      </c>
      <c r="C166">
        <v>6</v>
      </c>
      <c r="D166">
        <v>6</v>
      </c>
      <c r="E166">
        <v>1</v>
      </c>
      <c r="F166" t="s">
        <v>636</v>
      </c>
      <c r="G166">
        <v>1</v>
      </c>
      <c r="H166">
        <v>6</v>
      </c>
      <c r="I166">
        <v>6</v>
      </c>
      <c r="J166">
        <v>1</v>
      </c>
      <c r="K166">
        <v>24.8</v>
      </c>
      <c r="L166">
        <v>24.8</v>
      </c>
      <c r="M166">
        <v>5.7</v>
      </c>
      <c r="N166">
        <v>25.596</v>
      </c>
      <c r="O166">
        <v>230</v>
      </c>
      <c r="P166">
        <v>230</v>
      </c>
      <c r="Q166">
        <v>0</v>
      </c>
      <c r="R166">
        <v>46.720999999999997</v>
      </c>
      <c r="S166">
        <v>1459900000</v>
      </c>
      <c r="T166">
        <v>121660000</v>
      </c>
      <c r="U166">
        <f>T166/T269</f>
        <v>9.8046765952996108E-4</v>
      </c>
      <c r="V166">
        <f>U166*W269</f>
        <v>9.8046765952996107E-2</v>
      </c>
      <c r="W166">
        <v>44</v>
      </c>
    </row>
    <row r="167" spans="1:26" x14ac:dyDescent="0.25">
      <c r="A167" t="s">
        <v>637</v>
      </c>
      <c r="B167" t="s">
        <v>638</v>
      </c>
      <c r="C167" t="s">
        <v>174</v>
      </c>
      <c r="D167" t="s">
        <v>174</v>
      </c>
      <c r="E167" t="s">
        <v>639</v>
      </c>
      <c r="F167" t="s">
        <v>640</v>
      </c>
      <c r="G167">
        <v>4</v>
      </c>
      <c r="H167">
        <v>5</v>
      </c>
      <c r="I167">
        <v>5</v>
      </c>
      <c r="J167">
        <v>2</v>
      </c>
      <c r="K167">
        <v>12.9</v>
      </c>
      <c r="L167">
        <v>12.9</v>
      </c>
      <c r="M167">
        <v>4.8</v>
      </c>
      <c r="N167">
        <v>63.103000000000002</v>
      </c>
      <c r="O167">
        <v>581</v>
      </c>
      <c r="P167" t="s">
        <v>641</v>
      </c>
      <c r="Q167">
        <v>0</v>
      </c>
      <c r="R167">
        <v>77.837000000000003</v>
      </c>
      <c r="S167">
        <v>521560000</v>
      </c>
      <c r="T167">
        <v>47415000</v>
      </c>
      <c r="U167">
        <f>T167/T269</f>
        <v>3.8212127302821882E-4</v>
      </c>
      <c r="V167">
        <f>U167*W269</f>
        <v>3.8212127302821884E-2</v>
      </c>
      <c r="W167">
        <v>42</v>
      </c>
    </row>
    <row r="168" spans="1:26" x14ac:dyDescent="0.25">
      <c r="A168" t="s">
        <v>642</v>
      </c>
      <c r="B168" t="s">
        <v>642</v>
      </c>
      <c r="C168">
        <v>4</v>
      </c>
      <c r="D168">
        <v>1</v>
      </c>
      <c r="E168">
        <v>1</v>
      </c>
      <c r="F168" t="s">
        <v>643</v>
      </c>
      <c r="G168">
        <v>1</v>
      </c>
      <c r="H168">
        <v>4</v>
      </c>
      <c r="I168">
        <v>1</v>
      </c>
      <c r="J168">
        <v>1</v>
      </c>
      <c r="K168">
        <v>7.8</v>
      </c>
      <c r="L168">
        <v>1.8</v>
      </c>
      <c r="M168">
        <v>1.8</v>
      </c>
      <c r="N168">
        <v>79.706000000000003</v>
      </c>
      <c r="O168">
        <v>784</v>
      </c>
      <c r="P168">
        <v>784</v>
      </c>
      <c r="Q168">
        <v>0</v>
      </c>
      <c r="R168">
        <v>7.5411999999999999</v>
      </c>
      <c r="S168">
        <v>2189200</v>
      </c>
      <c r="T168">
        <v>168400</v>
      </c>
      <c r="U168">
        <f>T168/T269</f>
        <v>1.3571490536318053E-6</v>
      </c>
      <c r="V168">
        <f>U168*W269</f>
        <v>1.3571490536318053E-4</v>
      </c>
      <c r="W168">
        <v>1</v>
      </c>
      <c r="X168" t="s">
        <v>644</v>
      </c>
      <c r="Z168" t="s">
        <v>645</v>
      </c>
    </row>
    <row r="169" spans="1:26" x14ac:dyDescent="0.25">
      <c r="A169" t="s">
        <v>646</v>
      </c>
      <c r="B169" t="s">
        <v>646</v>
      </c>
      <c r="C169">
        <v>5</v>
      </c>
      <c r="D169">
        <v>3</v>
      </c>
      <c r="E169">
        <v>3</v>
      </c>
      <c r="F169" t="s">
        <v>647</v>
      </c>
      <c r="G169">
        <v>1</v>
      </c>
      <c r="H169">
        <v>5</v>
      </c>
      <c r="I169">
        <v>3</v>
      </c>
      <c r="J169">
        <v>3</v>
      </c>
      <c r="K169">
        <v>12.5</v>
      </c>
      <c r="L169">
        <v>7.1</v>
      </c>
      <c r="M169">
        <v>7.1</v>
      </c>
      <c r="N169">
        <v>62.03</v>
      </c>
      <c r="O169">
        <v>649</v>
      </c>
      <c r="P169">
        <v>649</v>
      </c>
      <c r="Q169">
        <v>0</v>
      </c>
      <c r="R169">
        <v>55.024000000000001</v>
      </c>
      <c r="S169">
        <v>90754000</v>
      </c>
      <c r="T169">
        <v>7562800</v>
      </c>
      <c r="U169">
        <f>T169/T269</f>
        <v>6.0949209399089176E-5</v>
      </c>
      <c r="V169">
        <f>U169*W269</f>
        <v>6.0949209399089174E-3</v>
      </c>
      <c r="W169">
        <v>9</v>
      </c>
      <c r="X169">
        <v>306</v>
      </c>
      <c r="Z169">
        <v>92</v>
      </c>
    </row>
    <row r="170" spans="1:26" x14ac:dyDescent="0.25">
      <c r="A170" t="s">
        <v>648</v>
      </c>
      <c r="B170" t="s">
        <v>648</v>
      </c>
      <c r="C170" t="s">
        <v>68</v>
      </c>
      <c r="D170" t="s">
        <v>68</v>
      </c>
      <c r="E170" t="s">
        <v>68</v>
      </c>
      <c r="F170" t="s">
        <v>649</v>
      </c>
      <c r="G170">
        <v>3</v>
      </c>
      <c r="H170">
        <v>1</v>
      </c>
      <c r="I170">
        <v>1</v>
      </c>
      <c r="J170">
        <v>1</v>
      </c>
      <c r="K170">
        <v>4.2</v>
      </c>
      <c r="L170">
        <v>4.2</v>
      </c>
      <c r="M170">
        <v>4.2</v>
      </c>
      <c r="N170">
        <v>27.335999999999999</v>
      </c>
      <c r="O170">
        <v>265</v>
      </c>
      <c r="P170" t="s">
        <v>650</v>
      </c>
      <c r="Q170">
        <v>3.3784000000000002E-3</v>
      </c>
      <c r="R170">
        <v>6.4835000000000003</v>
      </c>
      <c r="S170">
        <v>30288000</v>
      </c>
      <c r="T170">
        <v>5048000</v>
      </c>
      <c r="U170">
        <f>T170/T269</f>
        <v>4.0682235289390457E-5</v>
      </c>
      <c r="V170">
        <f>U170*W269</f>
        <v>4.0682235289390455E-3</v>
      </c>
      <c r="W170">
        <v>2</v>
      </c>
    </row>
    <row r="171" spans="1:26" x14ac:dyDescent="0.25">
      <c r="A171" t="s">
        <v>651</v>
      </c>
      <c r="B171" t="s">
        <v>651</v>
      </c>
      <c r="C171" t="s">
        <v>652</v>
      </c>
      <c r="D171" t="s">
        <v>652</v>
      </c>
      <c r="E171" t="s">
        <v>155</v>
      </c>
      <c r="F171" t="s">
        <v>653</v>
      </c>
      <c r="G171">
        <v>2</v>
      </c>
      <c r="H171">
        <v>7</v>
      </c>
      <c r="I171">
        <v>7</v>
      </c>
      <c r="J171">
        <v>2</v>
      </c>
      <c r="K171">
        <v>40.4</v>
      </c>
      <c r="L171">
        <v>40.4</v>
      </c>
      <c r="M171">
        <v>6.1</v>
      </c>
      <c r="N171">
        <v>21.882999999999999</v>
      </c>
      <c r="O171">
        <v>198</v>
      </c>
      <c r="P171" t="s">
        <v>654</v>
      </c>
      <c r="Q171">
        <v>0</v>
      </c>
      <c r="R171">
        <v>108.01</v>
      </c>
      <c r="S171">
        <v>608440000</v>
      </c>
      <c r="T171">
        <v>67605000</v>
      </c>
      <c r="U171">
        <f>T171/T269</f>
        <v>5.4483409602599879E-4</v>
      </c>
      <c r="V171">
        <f>U171*W269</f>
        <v>5.4483409602599876E-2</v>
      </c>
      <c r="W171">
        <v>19</v>
      </c>
    </row>
    <row r="172" spans="1:26" x14ac:dyDescent="0.25">
      <c r="A172" t="s">
        <v>655</v>
      </c>
      <c r="B172" t="s">
        <v>656</v>
      </c>
      <c r="C172" t="s">
        <v>657</v>
      </c>
      <c r="D172" t="s">
        <v>657</v>
      </c>
      <c r="E172" t="s">
        <v>658</v>
      </c>
      <c r="F172" t="s">
        <v>659</v>
      </c>
      <c r="G172">
        <v>3</v>
      </c>
      <c r="H172">
        <v>13</v>
      </c>
      <c r="I172">
        <v>13</v>
      </c>
      <c r="J172">
        <v>12</v>
      </c>
      <c r="K172">
        <v>21.9</v>
      </c>
      <c r="L172">
        <v>21.9</v>
      </c>
      <c r="M172">
        <v>20.399999999999999</v>
      </c>
      <c r="N172">
        <v>81.534000000000006</v>
      </c>
      <c r="O172">
        <v>773</v>
      </c>
      <c r="P172" t="s">
        <v>660</v>
      </c>
      <c r="Q172">
        <v>0</v>
      </c>
      <c r="R172">
        <v>138.51</v>
      </c>
      <c r="S172">
        <v>963260000</v>
      </c>
      <c r="T172">
        <v>30102000</v>
      </c>
      <c r="U172">
        <f>T172/T269</f>
        <v>2.4259442287663066E-4</v>
      </c>
      <c r="V172">
        <f>U172*W269</f>
        <v>2.4259442287663066E-2</v>
      </c>
      <c r="W172">
        <v>91</v>
      </c>
      <c r="X172" t="s">
        <v>661</v>
      </c>
      <c r="Z172" t="s">
        <v>662</v>
      </c>
    </row>
    <row r="173" spans="1:26" x14ac:dyDescent="0.25">
      <c r="A173" t="s">
        <v>663</v>
      </c>
      <c r="B173" t="s">
        <v>664</v>
      </c>
      <c r="C173" t="s">
        <v>665</v>
      </c>
      <c r="D173" t="s">
        <v>665</v>
      </c>
      <c r="E173" t="s">
        <v>665</v>
      </c>
      <c r="F173" t="s">
        <v>666</v>
      </c>
      <c r="G173">
        <v>4</v>
      </c>
      <c r="H173">
        <v>21</v>
      </c>
      <c r="I173">
        <v>21</v>
      </c>
      <c r="J173">
        <v>21</v>
      </c>
      <c r="K173">
        <v>39.1</v>
      </c>
      <c r="L173">
        <v>39.1</v>
      </c>
      <c r="M173">
        <v>39.1</v>
      </c>
      <c r="N173">
        <v>75.210999999999999</v>
      </c>
      <c r="O173">
        <v>668</v>
      </c>
      <c r="P173" t="s">
        <v>667</v>
      </c>
      <c r="Q173">
        <v>0</v>
      </c>
      <c r="R173">
        <v>323.31</v>
      </c>
      <c r="S173">
        <v>7347700000</v>
      </c>
      <c r="T173">
        <v>174940000</v>
      </c>
      <c r="U173">
        <f>T173/T269</f>
        <v>1.4098554361184562E-3</v>
      </c>
      <c r="V173">
        <f>U173*W269</f>
        <v>0.14098554361184562</v>
      </c>
      <c r="W173">
        <v>312</v>
      </c>
      <c r="X173" t="s">
        <v>668</v>
      </c>
      <c r="Z173" t="s">
        <v>669</v>
      </c>
    </row>
    <row r="174" spans="1:26" x14ac:dyDescent="0.25">
      <c r="A174" t="s">
        <v>670</v>
      </c>
      <c r="B174" t="s">
        <v>670</v>
      </c>
      <c r="C174" t="s">
        <v>671</v>
      </c>
      <c r="D174" t="s">
        <v>671</v>
      </c>
      <c r="E174" t="s">
        <v>671</v>
      </c>
      <c r="F174" t="s">
        <v>672</v>
      </c>
      <c r="G174">
        <v>2</v>
      </c>
      <c r="H174">
        <v>4</v>
      </c>
      <c r="I174">
        <v>4</v>
      </c>
      <c r="J174">
        <v>4</v>
      </c>
      <c r="K174">
        <v>7.6</v>
      </c>
      <c r="L174">
        <v>7.6</v>
      </c>
      <c r="M174">
        <v>7.6</v>
      </c>
      <c r="N174">
        <v>76.031000000000006</v>
      </c>
      <c r="O174">
        <v>695</v>
      </c>
      <c r="P174" t="s">
        <v>673</v>
      </c>
      <c r="Q174">
        <v>0</v>
      </c>
      <c r="R174">
        <v>76.909000000000006</v>
      </c>
      <c r="S174">
        <v>1250000000</v>
      </c>
      <c r="T174">
        <v>65788000</v>
      </c>
      <c r="U174">
        <f>T174/T269</f>
        <v>5.3019074786418772E-4</v>
      </c>
      <c r="V174">
        <f>U174*W269</f>
        <v>5.301907478641877E-2</v>
      </c>
      <c r="W174">
        <v>43</v>
      </c>
    </row>
    <row r="175" spans="1:26" x14ac:dyDescent="0.25">
      <c r="A175" t="s">
        <v>674</v>
      </c>
      <c r="B175" t="s">
        <v>674</v>
      </c>
      <c r="C175" t="s">
        <v>675</v>
      </c>
      <c r="D175" t="s">
        <v>675</v>
      </c>
      <c r="E175" t="s">
        <v>675</v>
      </c>
      <c r="F175" t="s">
        <v>676</v>
      </c>
      <c r="G175">
        <v>3</v>
      </c>
      <c r="H175">
        <v>4</v>
      </c>
      <c r="I175">
        <v>4</v>
      </c>
      <c r="J175">
        <v>4</v>
      </c>
      <c r="K175">
        <v>9.4</v>
      </c>
      <c r="L175">
        <v>9.4</v>
      </c>
      <c r="M175">
        <v>9.4</v>
      </c>
      <c r="N175">
        <v>55.283000000000001</v>
      </c>
      <c r="O175">
        <v>512</v>
      </c>
      <c r="P175" t="s">
        <v>677</v>
      </c>
      <c r="Q175">
        <v>0</v>
      </c>
      <c r="R175">
        <v>27.434000000000001</v>
      </c>
      <c r="S175">
        <v>44618000</v>
      </c>
      <c r="T175">
        <v>2124700</v>
      </c>
      <c r="U175">
        <f>T175/T269</f>
        <v>1.7123127044248794E-5</v>
      </c>
      <c r="V175">
        <f>U175*W269</f>
        <v>1.7123127044248794E-3</v>
      </c>
      <c r="W175">
        <v>6</v>
      </c>
    </row>
    <row r="176" spans="1:26" x14ac:dyDescent="0.25">
      <c r="A176" t="s">
        <v>678</v>
      </c>
      <c r="B176" t="s">
        <v>679</v>
      </c>
      <c r="C176" t="s">
        <v>680</v>
      </c>
      <c r="D176" t="s">
        <v>680</v>
      </c>
      <c r="E176" t="s">
        <v>680</v>
      </c>
      <c r="F176" t="s">
        <v>681</v>
      </c>
      <c r="G176">
        <v>4</v>
      </c>
      <c r="H176">
        <v>19</v>
      </c>
      <c r="I176">
        <v>19</v>
      </c>
      <c r="J176">
        <v>19</v>
      </c>
      <c r="K176">
        <v>28.2</v>
      </c>
      <c r="L176">
        <v>28.2</v>
      </c>
      <c r="M176">
        <v>28.2</v>
      </c>
      <c r="N176">
        <v>114.47</v>
      </c>
      <c r="O176">
        <v>1036</v>
      </c>
      <c r="P176" t="s">
        <v>682</v>
      </c>
      <c r="Q176">
        <v>0</v>
      </c>
      <c r="R176">
        <v>323.31</v>
      </c>
      <c r="S176">
        <v>2815000000</v>
      </c>
      <c r="T176">
        <v>90806000</v>
      </c>
      <c r="U176">
        <f>T176/T269</f>
        <v>7.3181280857535455E-4</v>
      </c>
      <c r="V176">
        <f>U176*W269</f>
        <v>7.3181280857535461E-2</v>
      </c>
      <c r="W176">
        <v>187</v>
      </c>
      <c r="X176" t="s">
        <v>683</v>
      </c>
      <c r="Z176" t="s">
        <v>684</v>
      </c>
    </row>
    <row r="177" spans="1:26" x14ac:dyDescent="0.25">
      <c r="A177" t="s">
        <v>685</v>
      </c>
      <c r="B177" t="s">
        <v>685</v>
      </c>
      <c r="C177">
        <v>3</v>
      </c>
      <c r="D177">
        <v>3</v>
      </c>
      <c r="E177">
        <v>1</v>
      </c>
      <c r="F177" t="s">
        <v>686</v>
      </c>
      <c r="G177">
        <v>1</v>
      </c>
      <c r="H177">
        <v>3</v>
      </c>
      <c r="I177">
        <v>3</v>
      </c>
      <c r="J177">
        <v>1</v>
      </c>
      <c r="K177">
        <v>22.8</v>
      </c>
      <c r="L177">
        <v>22.8</v>
      </c>
      <c r="M177">
        <v>7.4</v>
      </c>
      <c r="N177">
        <v>27.757999999999999</v>
      </c>
      <c r="O177">
        <v>272</v>
      </c>
      <c r="P177">
        <v>272</v>
      </c>
      <c r="Q177">
        <v>0</v>
      </c>
      <c r="R177">
        <v>79.643000000000001</v>
      </c>
      <c r="S177">
        <v>254840000</v>
      </c>
      <c r="T177">
        <v>127420000</v>
      </c>
      <c r="U177">
        <f>T177/T269</f>
        <v>1.0268879597016903E-3</v>
      </c>
      <c r="V177">
        <f>U177*W269</f>
        <v>0.10268879597016903</v>
      </c>
      <c r="W177">
        <v>25</v>
      </c>
      <c r="X177" t="s">
        <v>687</v>
      </c>
      <c r="Z177" t="s">
        <v>688</v>
      </c>
    </row>
    <row r="178" spans="1:26" x14ac:dyDescent="0.25">
      <c r="A178" t="s">
        <v>689</v>
      </c>
      <c r="B178" t="s">
        <v>690</v>
      </c>
      <c r="C178" t="s">
        <v>691</v>
      </c>
      <c r="D178" t="s">
        <v>691</v>
      </c>
      <c r="E178" t="s">
        <v>691</v>
      </c>
      <c r="F178" t="s">
        <v>692</v>
      </c>
      <c r="G178">
        <v>2</v>
      </c>
      <c r="H178">
        <v>15</v>
      </c>
      <c r="I178">
        <v>15</v>
      </c>
      <c r="J178">
        <v>15</v>
      </c>
      <c r="K178">
        <v>35.5</v>
      </c>
      <c r="L178">
        <v>35.5</v>
      </c>
      <c r="M178">
        <v>35.5</v>
      </c>
      <c r="N178">
        <v>60.914000000000001</v>
      </c>
      <c r="O178">
        <v>580</v>
      </c>
      <c r="P178" t="s">
        <v>693</v>
      </c>
      <c r="Q178">
        <v>0</v>
      </c>
      <c r="R178">
        <v>298.02</v>
      </c>
      <c r="S178">
        <v>8596100000</v>
      </c>
      <c r="T178">
        <v>477560000</v>
      </c>
      <c r="U178">
        <f>T178/T269</f>
        <v>3.8486941927102429E-3</v>
      </c>
      <c r="V178">
        <f>U178*W269</f>
        <v>0.3848694192710243</v>
      </c>
      <c r="W178">
        <v>126</v>
      </c>
      <c r="X178" t="s">
        <v>694</v>
      </c>
      <c r="Z178" t="s">
        <v>695</v>
      </c>
    </row>
    <row r="179" spans="1:26" x14ac:dyDescent="0.25">
      <c r="A179" t="s">
        <v>696</v>
      </c>
      <c r="B179" t="s">
        <v>696</v>
      </c>
      <c r="C179" t="s">
        <v>254</v>
      </c>
      <c r="D179" t="s">
        <v>254</v>
      </c>
      <c r="E179" t="s">
        <v>30</v>
      </c>
      <c r="F179" t="s">
        <v>697</v>
      </c>
      <c r="G179">
        <v>2</v>
      </c>
      <c r="H179">
        <v>2</v>
      </c>
      <c r="I179">
        <v>2</v>
      </c>
      <c r="J179">
        <v>1</v>
      </c>
      <c r="K179">
        <v>1</v>
      </c>
      <c r="L179">
        <v>1</v>
      </c>
      <c r="M179">
        <v>0.4</v>
      </c>
      <c r="N179">
        <v>248.17</v>
      </c>
      <c r="O179">
        <v>2247</v>
      </c>
      <c r="P179" t="s">
        <v>698</v>
      </c>
      <c r="Q179">
        <v>0</v>
      </c>
      <c r="R179">
        <v>24.800999999999998</v>
      </c>
      <c r="S179">
        <v>75029000</v>
      </c>
      <c r="T179">
        <v>798180</v>
      </c>
      <c r="U179">
        <f>T179/T269</f>
        <v>6.4325963873386833E-6</v>
      </c>
      <c r="V179">
        <f>U179*W269</f>
        <v>6.4325963873386829E-4</v>
      </c>
      <c r="W179">
        <v>11</v>
      </c>
    </row>
    <row r="180" spans="1:26" x14ac:dyDescent="0.25">
      <c r="A180" t="s">
        <v>699</v>
      </c>
      <c r="B180" t="s">
        <v>699</v>
      </c>
      <c r="C180" t="s">
        <v>700</v>
      </c>
      <c r="D180" t="s">
        <v>700</v>
      </c>
      <c r="E180" t="s">
        <v>700</v>
      </c>
      <c r="F180" t="s">
        <v>701</v>
      </c>
      <c r="G180">
        <v>3</v>
      </c>
      <c r="H180">
        <v>2</v>
      </c>
      <c r="I180">
        <v>2</v>
      </c>
      <c r="J180">
        <v>2</v>
      </c>
      <c r="K180">
        <v>8</v>
      </c>
      <c r="L180">
        <v>8</v>
      </c>
      <c r="M180">
        <v>8</v>
      </c>
      <c r="N180">
        <v>46.377000000000002</v>
      </c>
      <c r="O180">
        <v>476</v>
      </c>
      <c r="P180" t="s">
        <v>702</v>
      </c>
      <c r="Q180">
        <v>0</v>
      </c>
      <c r="R180">
        <v>98.177999999999997</v>
      </c>
      <c r="S180">
        <v>150930000</v>
      </c>
      <c r="T180">
        <v>50309000</v>
      </c>
      <c r="U180">
        <f>T180/T269</f>
        <v>4.0544425023255639E-4</v>
      </c>
      <c r="V180">
        <f>U180*W269</f>
        <v>4.0544425023255636E-2</v>
      </c>
      <c r="W180">
        <v>12</v>
      </c>
    </row>
    <row r="181" spans="1:26" x14ac:dyDescent="0.25">
      <c r="A181" t="s">
        <v>703</v>
      </c>
      <c r="B181" t="s">
        <v>703</v>
      </c>
      <c r="C181">
        <v>3</v>
      </c>
      <c r="D181">
        <v>3</v>
      </c>
      <c r="E181">
        <v>3</v>
      </c>
      <c r="F181" t="s">
        <v>704</v>
      </c>
      <c r="G181">
        <v>1</v>
      </c>
      <c r="H181">
        <v>3</v>
      </c>
      <c r="I181">
        <v>3</v>
      </c>
      <c r="J181">
        <v>3</v>
      </c>
      <c r="K181">
        <v>13.8</v>
      </c>
      <c r="L181">
        <v>13.8</v>
      </c>
      <c r="M181">
        <v>13.8</v>
      </c>
      <c r="N181">
        <v>35.012</v>
      </c>
      <c r="O181">
        <v>363</v>
      </c>
      <c r="P181">
        <v>363</v>
      </c>
      <c r="Q181">
        <v>0</v>
      </c>
      <c r="R181">
        <v>55.738999999999997</v>
      </c>
      <c r="S181">
        <v>564430000</v>
      </c>
      <c r="T181">
        <v>141110000</v>
      </c>
      <c r="U181">
        <f>T181/T269</f>
        <v>1.1372167634084564E-3</v>
      </c>
      <c r="V181">
        <f>U181*W269</f>
        <v>0.11372167634084564</v>
      </c>
      <c r="W181">
        <v>13</v>
      </c>
    </row>
    <row r="182" spans="1:26" x14ac:dyDescent="0.25">
      <c r="A182" t="s">
        <v>705</v>
      </c>
      <c r="B182" t="s">
        <v>705</v>
      </c>
      <c r="C182">
        <v>7</v>
      </c>
      <c r="D182">
        <v>7</v>
      </c>
      <c r="E182">
        <v>7</v>
      </c>
      <c r="F182" t="s">
        <v>706</v>
      </c>
      <c r="G182">
        <v>1</v>
      </c>
      <c r="H182">
        <v>7</v>
      </c>
      <c r="I182">
        <v>7</v>
      </c>
      <c r="J182">
        <v>7</v>
      </c>
      <c r="K182">
        <v>15.4</v>
      </c>
      <c r="L182">
        <v>15.4</v>
      </c>
      <c r="M182">
        <v>15.4</v>
      </c>
      <c r="N182">
        <v>73.296000000000006</v>
      </c>
      <c r="O182">
        <v>675</v>
      </c>
      <c r="P182">
        <v>675</v>
      </c>
      <c r="Q182">
        <v>0</v>
      </c>
      <c r="R182">
        <v>83.680999999999997</v>
      </c>
      <c r="S182">
        <v>204060000</v>
      </c>
      <c r="T182">
        <v>7557900</v>
      </c>
      <c r="U182">
        <f>T182/T269</f>
        <v>6.0909719907623643E-5</v>
      </c>
      <c r="V182">
        <f>U182*W269</f>
        <v>6.0909719907623642E-3</v>
      </c>
      <c r="W182">
        <v>27</v>
      </c>
      <c r="X182" t="s">
        <v>707</v>
      </c>
      <c r="Z182" t="s">
        <v>708</v>
      </c>
    </row>
    <row r="183" spans="1:26" x14ac:dyDescent="0.25">
      <c r="A183" t="s">
        <v>709</v>
      </c>
      <c r="B183" t="s">
        <v>710</v>
      </c>
      <c r="C183" t="s">
        <v>711</v>
      </c>
      <c r="D183" t="s">
        <v>711</v>
      </c>
      <c r="E183" t="s">
        <v>711</v>
      </c>
      <c r="F183" t="s">
        <v>712</v>
      </c>
      <c r="G183">
        <v>2</v>
      </c>
      <c r="H183">
        <v>3</v>
      </c>
      <c r="I183">
        <v>3</v>
      </c>
      <c r="J183">
        <v>3</v>
      </c>
      <c r="K183">
        <v>12.7</v>
      </c>
      <c r="L183">
        <v>12.7</v>
      </c>
      <c r="M183">
        <v>12.7</v>
      </c>
      <c r="N183">
        <v>26.812999999999999</v>
      </c>
      <c r="O183">
        <v>244</v>
      </c>
      <c r="P183" t="s">
        <v>713</v>
      </c>
      <c r="Q183">
        <v>0</v>
      </c>
      <c r="R183">
        <v>38.100999999999999</v>
      </c>
      <c r="S183">
        <v>494680000</v>
      </c>
      <c r="T183">
        <v>70669000</v>
      </c>
      <c r="U183">
        <f>T183/T269</f>
        <v>5.6952711681179365E-4</v>
      </c>
      <c r="V183">
        <f>U183*W269</f>
        <v>5.6952711681179366E-2</v>
      </c>
      <c r="W183">
        <v>29</v>
      </c>
    </row>
    <row r="184" spans="1:26" x14ac:dyDescent="0.25">
      <c r="A184" t="s">
        <v>714</v>
      </c>
      <c r="B184" t="s">
        <v>714</v>
      </c>
      <c r="C184">
        <v>10</v>
      </c>
      <c r="D184">
        <v>10</v>
      </c>
      <c r="E184">
        <v>10</v>
      </c>
      <c r="F184" t="s">
        <v>715</v>
      </c>
      <c r="G184">
        <v>1</v>
      </c>
      <c r="H184">
        <v>10</v>
      </c>
      <c r="I184">
        <v>10</v>
      </c>
      <c r="J184">
        <v>10</v>
      </c>
      <c r="K184">
        <v>10.1</v>
      </c>
      <c r="L184">
        <v>10.1</v>
      </c>
      <c r="M184">
        <v>10.1</v>
      </c>
      <c r="N184">
        <v>131.55000000000001</v>
      </c>
      <c r="O184">
        <v>1267</v>
      </c>
      <c r="P184">
        <v>1267</v>
      </c>
      <c r="Q184">
        <v>0</v>
      </c>
      <c r="R184">
        <v>144.31</v>
      </c>
      <c r="S184">
        <v>1459800000</v>
      </c>
      <c r="T184">
        <v>25610000</v>
      </c>
      <c r="U184">
        <f>T184/T269</f>
        <v>2.0639303600659463E-4</v>
      </c>
      <c r="V184">
        <f>U184*W269</f>
        <v>2.0639303600659461E-2</v>
      </c>
      <c r="W184">
        <v>100</v>
      </c>
      <c r="X184" t="s">
        <v>716</v>
      </c>
      <c r="Z184" t="s">
        <v>717</v>
      </c>
    </row>
    <row r="185" spans="1:26" x14ac:dyDescent="0.25">
      <c r="A185" t="s">
        <v>718</v>
      </c>
      <c r="B185" t="s">
        <v>719</v>
      </c>
      <c r="C185" t="s">
        <v>720</v>
      </c>
      <c r="D185" t="s">
        <v>720</v>
      </c>
      <c r="E185" t="s">
        <v>721</v>
      </c>
      <c r="F185" t="s">
        <v>722</v>
      </c>
      <c r="G185">
        <v>8</v>
      </c>
      <c r="H185">
        <v>12</v>
      </c>
      <c r="I185">
        <v>12</v>
      </c>
      <c r="J185">
        <v>10</v>
      </c>
      <c r="K185">
        <v>21.8</v>
      </c>
      <c r="L185">
        <v>21.8</v>
      </c>
      <c r="M185">
        <v>19</v>
      </c>
      <c r="N185">
        <v>88.144999999999996</v>
      </c>
      <c r="O185">
        <v>835</v>
      </c>
      <c r="P185" t="s">
        <v>723</v>
      </c>
      <c r="Q185">
        <v>0</v>
      </c>
      <c r="R185">
        <v>323.31</v>
      </c>
      <c r="S185">
        <v>3041100000</v>
      </c>
      <c r="T185">
        <v>168950000</v>
      </c>
      <c r="U185">
        <f>T185/T269</f>
        <v>1.3615815475718142E-3</v>
      </c>
      <c r="V185">
        <f>U185*W269</f>
        <v>0.13615815475718143</v>
      </c>
      <c r="W185">
        <v>132</v>
      </c>
      <c r="X185" t="s">
        <v>724</v>
      </c>
      <c r="Z185" t="s">
        <v>725</v>
      </c>
    </row>
    <row r="186" spans="1:26" x14ac:dyDescent="0.25">
      <c r="A186" t="s">
        <v>726</v>
      </c>
      <c r="B186" t="s">
        <v>726</v>
      </c>
      <c r="C186">
        <v>11</v>
      </c>
      <c r="D186">
        <v>11</v>
      </c>
      <c r="E186">
        <v>11</v>
      </c>
      <c r="F186" t="s">
        <v>727</v>
      </c>
      <c r="G186">
        <v>1</v>
      </c>
      <c r="H186">
        <v>11</v>
      </c>
      <c r="I186">
        <v>11</v>
      </c>
      <c r="J186">
        <v>11</v>
      </c>
      <c r="K186">
        <v>44.3</v>
      </c>
      <c r="L186">
        <v>44.3</v>
      </c>
      <c r="M186">
        <v>44.3</v>
      </c>
      <c r="N186">
        <v>40.33</v>
      </c>
      <c r="O186">
        <v>386</v>
      </c>
      <c r="P186">
        <v>386</v>
      </c>
      <c r="Q186">
        <v>0</v>
      </c>
      <c r="R186">
        <v>194.36</v>
      </c>
      <c r="S186">
        <v>21952000000</v>
      </c>
      <c r="T186">
        <v>1463500000</v>
      </c>
      <c r="U186">
        <f>T186/T269</f>
        <v>1.1794463420369043E-2</v>
      </c>
      <c r="V186">
        <f>U186*W269</f>
        <v>1.1794463420369043</v>
      </c>
      <c r="W186">
        <v>135</v>
      </c>
      <c r="X186" t="s">
        <v>728</v>
      </c>
      <c r="Z186" t="s">
        <v>729</v>
      </c>
    </row>
    <row r="187" spans="1:26" x14ac:dyDescent="0.25">
      <c r="A187" t="s">
        <v>730</v>
      </c>
      <c r="B187" t="s">
        <v>730</v>
      </c>
      <c r="C187">
        <v>2</v>
      </c>
      <c r="D187">
        <v>2</v>
      </c>
      <c r="E187">
        <v>2</v>
      </c>
      <c r="F187" t="s">
        <v>731</v>
      </c>
      <c r="G187">
        <v>1</v>
      </c>
      <c r="H187">
        <v>2</v>
      </c>
      <c r="I187">
        <v>2</v>
      </c>
      <c r="J187">
        <v>2</v>
      </c>
      <c r="K187">
        <v>25</v>
      </c>
      <c r="L187">
        <v>25</v>
      </c>
      <c r="M187">
        <v>25</v>
      </c>
      <c r="N187">
        <v>12.589</v>
      </c>
      <c r="O187">
        <v>112</v>
      </c>
      <c r="P187">
        <v>112</v>
      </c>
      <c r="Q187">
        <v>0</v>
      </c>
      <c r="R187">
        <v>22.268999999999998</v>
      </c>
      <c r="S187">
        <v>23121000</v>
      </c>
      <c r="T187">
        <v>2569100</v>
      </c>
      <c r="U187">
        <f>T187/T269</f>
        <v>2.0704582147775956E-5</v>
      </c>
      <c r="V187">
        <f>U187*W269</f>
        <v>2.0704582147775957E-3</v>
      </c>
      <c r="W187">
        <v>5</v>
      </c>
    </row>
    <row r="188" spans="1:26" x14ac:dyDescent="0.25">
      <c r="A188" t="s">
        <v>732</v>
      </c>
      <c r="B188" t="s">
        <v>732</v>
      </c>
      <c r="C188">
        <v>47</v>
      </c>
      <c r="D188">
        <v>47</v>
      </c>
      <c r="E188">
        <v>47</v>
      </c>
      <c r="F188" t="s">
        <v>733</v>
      </c>
      <c r="G188">
        <v>1</v>
      </c>
      <c r="H188">
        <v>47</v>
      </c>
      <c r="I188">
        <v>47</v>
      </c>
      <c r="J188">
        <v>47</v>
      </c>
      <c r="K188">
        <v>45.9</v>
      </c>
      <c r="L188">
        <v>45.9</v>
      </c>
      <c r="M188">
        <v>45.9</v>
      </c>
      <c r="N188">
        <v>152.31</v>
      </c>
      <c r="O188">
        <v>1469</v>
      </c>
      <c r="P188">
        <v>1469</v>
      </c>
      <c r="Q188">
        <v>0</v>
      </c>
      <c r="R188">
        <v>323.31</v>
      </c>
      <c r="S188">
        <v>59092000000</v>
      </c>
      <c r="T188">
        <v>1114900000</v>
      </c>
      <c r="U188">
        <f>T188/T269</f>
        <v>8.9850681703925166E-3</v>
      </c>
      <c r="V188">
        <f>U188*W269</f>
        <v>0.89850681703925162</v>
      </c>
      <c r="W188">
        <v>836</v>
      </c>
      <c r="X188" t="s">
        <v>734</v>
      </c>
      <c r="Z188" t="s">
        <v>735</v>
      </c>
    </row>
    <row r="189" spans="1:26" x14ac:dyDescent="0.25">
      <c r="A189" t="s">
        <v>736</v>
      </c>
      <c r="B189" t="s">
        <v>736</v>
      </c>
      <c r="C189">
        <v>5</v>
      </c>
      <c r="D189">
        <v>5</v>
      </c>
      <c r="E189">
        <v>5</v>
      </c>
      <c r="F189" t="s">
        <v>737</v>
      </c>
      <c r="G189">
        <v>1</v>
      </c>
      <c r="H189">
        <v>5</v>
      </c>
      <c r="I189">
        <v>5</v>
      </c>
      <c r="J189">
        <v>5</v>
      </c>
      <c r="K189">
        <v>9.9</v>
      </c>
      <c r="L189">
        <v>9.9</v>
      </c>
      <c r="M189">
        <v>9.9</v>
      </c>
      <c r="N189">
        <v>67.096999999999994</v>
      </c>
      <c r="O189">
        <v>714</v>
      </c>
      <c r="P189">
        <v>714</v>
      </c>
      <c r="Q189">
        <v>0</v>
      </c>
      <c r="R189">
        <v>147.56</v>
      </c>
      <c r="S189">
        <v>1724700000</v>
      </c>
      <c r="T189">
        <v>215580000</v>
      </c>
      <c r="U189">
        <f>T189/T269</f>
        <v>1.7373764428856566E-3</v>
      </c>
      <c r="V189">
        <f>U189*W269</f>
        <v>0.17373764428856567</v>
      </c>
      <c r="W189">
        <v>66</v>
      </c>
      <c r="X189">
        <v>387</v>
      </c>
      <c r="Z189">
        <v>406</v>
      </c>
    </row>
    <row r="190" spans="1:26" x14ac:dyDescent="0.25">
      <c r="A190" t="s">
        <v>738</v>
      </c>
      <c r="B190" t="s">
        <v>738</v>
      </c>
      <c r="C190">
        <v>1</v>
      </c>
      <c r="D190">
        <v>1</v>
      </c>
      <c r="E190">
        <v>1</v>
      </c>
      <c r="F190" t="s">
        <v>739</v>
      </c>
      <c r="G190">
        <v>1</v>
      </c>
      <c r="H190">
        <v>1</v>
      </c>
      <c r="I190">
        <v>1</v>
      </c>
      <c r="J190">
        <v>1</v>
      </c>
      <c r="K190">
        <v>10.1</v>
      </c>
      <c r="L190">
        <v>10.1</v>
      </c>
      <c r="M190">
        <v>10.1</v>
      </c>
      <c r="N190">
        <v>20.945</v>
      </c>
      <c r="O190">
        <v>189</v>
      </c>
      <c r="P190">
        <v>189</v>
      </c>
      <c r="Q190">
        <v>0</v>
      </c>
      <c r="R190">
        <v>10.458</v>
      </c>
      <c r="S190">
        <v>52811000</v>
      </c>
      <c r="T190">
        <v>5867900</v>
      </c>
      <c r="U190">
        <f>T190/T269</f>
        <v>4.7289874891960034E-5</v>
      </c>
      <c r="V190">
        <f>U190*W269</f>
        <v>4.7289874891960036E-3</v>
      </c>
      <c r="W190">
        <v>1</v>
      </c>
      <c r="X190">
        <v>388</v>
      </c>
      <c r="Z190">
        <v>63</v>
      </c>
    </row>
    <row r="191" spans="1:26" x14ac:dyDescent="0.25">
      <c r="A191" t="s">
        <v>740</v>
      </c>
      <c r="B191" t="s">
        <v>740</v>
      </c>
      <c r="C191">
        <v>4</v>
      </c>
      <c r="D191">
        <v>4</v>
      </c>
      <c r="E191">
        <v>4</v>
      </c>
      <c r="F191" t="s">
        <v>741</v>
      </c>
      <c r="G191">
        <v>1</v>
      </c>
      <c r="H191">
        <v>4</v>
      </c>
      <c r="I191">
        <v>4</v>
      </c>
      <c r="J191">
        <v>4</v>
      </c>
      <c r="K191">
        <v>10.6</v>
      </c>
      <c r="L191">
        <v>10.6</v>
      </c>
      <c r="M191">
        <v>10.6</v>
      </c>
      <c r="N191">
        <v>40.893999999999998</v>
      </c>
      <c r="O191">
        <v>397</v>
      </c>
      <c r="P191">
        <v>397</v>
      </c>
      <c r="Q191">
        <v>0</v>
      </c>
      <c r="R191">
        <v>48.872999999999998</v>
      </c>
      <c r="S191">
        <v>667750000</v>
      </c>
      <c r="T191">
        <v>133550000</v>
      </c>
      <c r="U191">
        <f>T191/T269</f>
        <v>1.0762901194330617E-3</v>
      </c>
      <c r="V191">
        <f>U191*W269</f>
        <v>0.10762901194330617</v>
      </c>
      <c r="W191">
        <v>32</v>
      </c>
    </row>
    <row r="192" spans="1:26" x14ac:dyDescent="0.25">
      <c r="A192" t="s">
        <v>742</v>
      </c>
      <c r="B192" t="s">
        <v>743</v>
      </c>
      <c r="C192" t="s">
        <v>744</v>
      </c>
      <c r="D192" t="s">
        <v>744</v>
      </c>
      <c r="E192" t="s">
        <v>744</v>
      </c>
      <c r="F192" t="s">
        <v>745</v>
      </c>
      <c r="G192">
        <v>3</v>
      </c>
      <c r="H192">
        <v>18</v>
      </c>
      <c r="I192">
        <v>18</v>
      </c>
      <c r="J192">
        <v>18</v>
      </c>
      <c r="K192">
        <v>27.5</v>
      </c>
      <c r="L192">
        <v>27.5</v>
      </c>
      <c r="M192">
        <v>27.5</v>
      </c>
      <c r="N192">
        <v>77.043000000000006</v>
      </c>
      <c r="O192">
        <v>713</v>
      </c>
      <c r="P192" t="s">
        <v>746</v>
      </c>
      <c r="Q192">
        <v>0</v>
      </c>
      <c r="R192">
        <v>323.31</v>
      </c>
      <c r="S192">
        <v>13597000000</v>
      </c>
      <c r="T192">
        <v>618030000</v>
      </c>
      <c r="U192">
        <f>T192/T269</f>
        <v>4.9807531449885074E-3</v>
      </c>
      <c r="V192">
        <f>U192*W269</f>
        <v>0.49807531449885073</v>
      </c>
      <c r="W192">
        <v>183</v>
      </c>
      <c r="X192" t="s">
        <v>747</v>
      </c>
      <c r="Z192" t="s">
        <v>748</v>
      </c>
    </row>
    <row r="193" spans="1:26" x14ac:dyDescent="0.25">
      <c r="A193" t="s">
        <v>749</v>
      </c>
      <c r="B193" t="s">
        <v>750</v>
      </c>
      <c r="C193" t="s">
        <v>751</v>
      </c>
      <c r="D193" t="s">
        <v>751</v>
      </c>
      <c r="E193" t="s">
        <v>751</v>
      </c>
      <c r="F193" t="s">
        <v>752</v>
      </c>
      <c r="G193">
        <v>3</v>
      </c>
      <c r="H193">
        <v>4</v>
      </c>
      <c r="I193">
        <v>4</v>
      </c>
      <c r="J193">
        <v>4</v>
      </c>
      <c r="K193">
        <v>15.9</v>
      </c>
      <c r="L193">
        <v>15.9</v>
      </c>
      <c r="M193">
        <v>15.9</v>
      </c>
      <c r="N193">
        <v>42.24</v>
      </c>
      <c r="O193">
        <v>391</v>
      </c>
      <c r="P193" t="s">
        <v>753</v>
      </c>
      <c r="Q193">
        <v>0</v>
      </c>
      <c r="R193">
        <v>78.462999999999994</v>
      </c>
      <c r="S193">
        <v>184930000</v>
      </c>
      <c r="T193">
        <v>12329000</v>
      </c>
      <c r="U193">
        <f>T193/T269</f>
        <v>9.9360395975216901E-5</v>
      </c>
      <c r="V193">
        <f>U193*W269</f>
        <v>9.9360395975216908E-3</v>
      </c>
      <c r="W193">
        <v>16</v>
      </c>
      <c r="X193" t="s">
        <v>754</v>
      </c>
      <c r="Z193" t="s">
        <v>755</v>
      </c>
    </row>
    <row r="194" spans="1:26" x14ac:dyDescent="0.25">
      <c r="A194" t="s">
        <v>756</v>
      </c>
      <c r="B194" t="s">
        <v>756</v>
      </c>
      <c r="C194" t="s">
        <v>30</v>
      </c>
      <c r="D194" t="s">
        <v>30</v>
      </c>
      <c r="E194" t="s">
        <v>30</v>
      </c>
      <c r="F194" t="s">
        <v>757</v>
      </c>
      <c r="G194">
        <v>2</v>
      </c>
      <c r="H194">
        <v>1</v>
      </c>
      <c r="I194">
        <v>1</v>
      </c>
      <c r="J194">
        <v>1</v>
      </c>
      <c r="K194">
        <v>5.2</v>
      </c>
      <c r="L194">
        <v>5.2</v>
      </c>
      <c r="M194">
        <v>5.2</v>
      </c>
      <c r="N194">
        <v>29.937000000000001</v>
      </c>
      <c r="O194">
        <v>268</v>
      </c>
      <c r="P194" t="s">
        <v>758</v>
      </c>
      <c r="Q194">
        <v>0</v>
      </c>
      <c r="R194">
        <v>12.539</v>
      </c>
      <c r="S194">
        <v>20040000</v>
      </c>
      <c r="T194">
        <v>1821800</v>
      </c>
      <c r="U194">
        <f>T194/T269</f>
        <v>1.4682031745287547E-5</v>
      </c>
      <c r="V194">
        <f>U194*W269</f>
        <v>1.4682031745287547E-3</v>
      </c>
      <c r="W194">
        <v>2</v>
      </c>
      <c r="X194">
        <v>395</v>
      </c>
      <c r="Z194">
        <v>109</v>
      </c>
    </row>
    <row r="195" spans="1:26" x14ac:dyDescent="0.25">
      <c r="A195" t="s">
        <v>759</v>
      </c>
      <c r="B195" t="s">
        <v>760</v>
      </c>
      <c r="C195" t="s">
        <v>761</v>
      </c>
      <c r="D195" t="s">
        <v>761</v>
      </c>
      <c r="E195" t="s">
        <v>761</v>
      </c>
      <c r="F195" t="s">
        <v>762</v>
      </c>
      <c r="G195">
        <v>4</v>
      </c>
      <c r="H195">
        <v>5</v>
      </c>
      <c r="I195">
        <v>5</v>
      </c>
      <c r="J195">
        <v>5</v>
      </c>
      <c r="K195">
        <v>10.5</v>
      </c>
      <c r="L195">
        <v>10.5</v>
      </c>
      <c r="M195">
        <v>10.5</v>
      </c>
      <c r="N195">
        <v>78.626999999999995</v>
      </c>
      <c r="O195">
        <v>712</v>
      </c>
      <c r="P195" t="s">
        <v>763</v>
      </c>
      <c r="Q195">
        <v>0</v>
      </c>
      <c r="R195">
        <v>73.11</v>
      </c>
      <c r="S195">
        <v>1269900000</v>
      </c>
      <c r="T195">
        <v>30973000</v>
      </c>
      <c r="U195">
        <f>T195/T269</f>
        <v>2.4961388146162649E-4</v>
      </c>
      <c r="V195">
        <f>U195*W269</f>
        <v>2.4961388146162649E-2</v>
      </c>
      <c r="W195">
        <v>45</v>
      </c>
      <c r="X195" t="s">
        <v>764</v>
      </c>
      <c r="Z195" t="s">
        <v>765</v>
      </c>
    </row>
    <row r="196" spans="1:26" x14ac:dyDescent="0.25">
      <c r="A196" t="s">
        <v>766</v>
      </c>
      <c r="B196" t="s">
        <v>766</v>
      </c>
      <c r="C196" t="s">
        <v>30</v>
      </c>
      <c r="D196" t="s">
        <v>30</v>
      </c>
      <c r="E196" t="s">
        <v>30</v>
      </c>
      <c r="F196" t="s">
        <v>767</v>
      </c>
      <c r="G196">
        <v>2</v>
      </c>
      <c r="H196">
        <v>1</v>
      </c>
      <c r="I196">
        <v>1</v>
      </c>
      <c r="J196">
        <v>1</v>
      </c>
      <c r="K196">
        <v>5.4</v>
      </c>
      <c r="L196">
        <v>5.4</v>
      </c>
      <c r="M196">
        <v>5.4</v>
      </c>
      <c r="N196">
        <v>20.800999999999998</v>
      </c>
      <c r="O196">
        <v>184</v>
      </c>
      <c r="P196" t="s">
        <v>768</v>
      </c>
      <c r="Q196">
        <v>6.6667000000000002E-3</v>
      </c>
      <c r="R196">
        <v>6.3903999999999996</v>
      </c>
      <c r="S196">
        <v>8972800</v>
      </c>
      <c r="T196">
        <v>815710</v>
      </c>
      <c r="U196">
        <f>T196/T269</f>
        <v>6.573872057826603E-6</v>
      </c>
      <c r="V196">
        <f>U196*W269</f>
        <v>6.5738720578266028E-4</v>
      </c>
      <c r="W196">
        <v>1</v>
      </c>
    </row>
    <row r="197" spans="1:26" x14ac:dyDescent="0.25">
      <c r="A197" t="s">
        <v>769</v>
      </c>
      <c r="B197" t="s">
        <v>770</v>
      </c>
      <c r="C197" t="s">
        <v>771</v>
      </c>
      <c r="D197" t="s">
        <v>771</v>
      </c>
      <c r="E197" t="s">
        <v>771</v>
      </c>
      <c r="F197" t="s">
        <v>772</v>
      </c>
      <c r="G197">
        <v>3</v>
      </c>
      <c r="H197">
        <v>5</v>
      </c>
      <c r="I197">
        <v>5</v>
      </c>
      <c r="J197">
        <v>5</v>
      </c>
      <c r="K197">
        <v>6.2</v>
      </c>
      <c r="L197">
        <v>6.2</v>
      </c>
      <c r="M197">
        <v>6.2</v>
      </c>
      <c r="N197">
        <v>93.248000000000005</v>
      </c>
      <c r="O197">
        <v>840</v>
      </c>
      <c r="P197" t="s">
        <v>773</v>
      </c>
      <c r="Q197">
        <v>0</v>
      </c>
      <c r="R197">
        <v>44.662999999999997</v>
      </c>
      <c r="S197">
        <v>133440000</v>
      </c>
      <c r="T197">
        <v>2616500</v>
      </c>
      <c r="U197">
        <f>T197/T269</f>
        <v>2.108658253460581E-5</v>
      </c>
      <c r="V197">
        <f>U197*W269</f>
        <v>2.1086582534605809E-3</v>
      </c>
      <c r="W197">
        <v>14</v>
      </c>
      <c r="X197">
        <v>399</v>
      </c>
      <c r="Z197">
        <v>479</v>
      </c>
    </row>
    <row r="198" spans="1:26" x14ac:dyDescent="0.25">
      <c r="A198" t="s">
        <v>774</v>
      </c>
      <c r="B198" t="s">
        <v>775</v>
      </c>
      <c r="C198" t="s">
        <v>35</v>
      </c>
      <c r="D198" t="s">
        <v>35</v>
      </c>
      <c r="E198" t="s">
        <v>35</v>
      </c>
      <c r="F198" t="s">
        <v>776</v>
      </c>
      <c r="G198">
        <v>4</v>
      </c>
      <c r="H198">
        <v>7</v>
      </c>
      <c r="I198">
        <v>7</v>
      </c>
      <c r="J198">
        <v>7</v>
      </c>
      <c r="K198">
        <v>15.5</v>
      </c>
      <c r="L198">
        <v>15.5</v>
      </c>
      <c r="M198">
        <v>15.5</v>
      </c>
      <c r="N198">
        <v>86.581999999999994</v>
      </c>
      <c r="O198">
        <v>899</v>
      </c>
      <c r="P198" t="s">
        <v>777</v>
      </c>
      <c r="Q198">
        <v>0</v>
      </c>
      <c r="R198">
        <v>323.31</v>
      </c>
      <c r="S198">
        <v>1464400000</v>
      </c>
      <c r="T198">
        <v>146440000</v>
      </c>
      <c r="U198">
        <f>T198/T269</f>
        <v>1.1801716592270877E-3</v>
      </c>
      <c r="V198">
        <f>U198*W269</f>
        <v>0.11801716592270876</v>
      </c>
      <c r="W198">
        <v>80</v>
      </c>
      <c r="X198" t="s">
        <v>778</v>
      </c>
      <c r="Z198" t="s">
        <v>779</v>
      </c>
    </row>
    <row r="199" spans="1:26" x14ac:dyDescent="0.25">
      <c r="A199" t="s">
        <v>780</v>
      </c>
      <c r="B199" t="s">
        <v>780</v>
      </c>
      <c r="C199" t="s">
        <v>781</v>
      </c>
      <c r="D199" t="s">
        <v>781</v>
      </c>
      <c r="E199" t="s">
        <v>781</v>
      </c>
      <c r="F199" t="s">
        <v>782</v>
      </c>
      <c r="G199">
        <v>2</v>
      </c>
      <c r="H199">
        <v>5</v>
      </c>
      <c r="I199">
        <v>5</v>
      </c>
      <c r="J199">
        <v>5</v>
      </c>
      <c r="K199">
        <v>11.6</v>
      </c>
      <c r="L199">
        <v>11.6</v>
      </c>
      <c r="M199">
        <v>11.6</v>
      </c>
      <c r="N199">
        <v>44.616</v>
      </c>
      <c r="O199">
        <v>414</v>
      </c>
      <c r="P199" t="s">
        <v>783</v>
      </c>
      <c r="Q199">
        <v>0</v>
      </c>
      <c r="R199">
        <v>55.515999999999998</v>
      </c>
      <c r="S199">
        <v>284550000</v>
      </c>
      <c r="T199">
        <v>15808000</v>
      </c>
      <c r="U199">
        <f>T199/T269</f>
        <v>1.2739793491574572E-4</v>
      </c>
      <c r="V199">
        <f>U199*W269</f>
        <v>1.2739793491574572E-2</v>
      </c>
      <c r="W199">
        <v>25</v>
      </c>
    </row>
    <row r="200" spans="1:26" x14ac:dyDescent="0.25">
      <c r="A200" t="s">
        <v>784</v>
      </c>
      <c r="B200" t="s">
        <v>784</v>
      </c>
      <c r="C200">
        <v>2</v>
      </c>
      <c r="D200">
        <v>2</v>
      </c>
      <c r="E200">
        <v>2</v>
      </c>
      <c r="F200" t="s">
        <v>785</v>
      </c>
      <c r="G200">
        <v>1</v>
      </c>
      <c r="H200">
        <v>2</v>
      </c>
      <c r="I200">
        <v>2</v>
      </c>
      <c r="J200">
        <v>2</v>
      </c>
      <c r="K200">
        <v>8.3000000000000007</v>
      </c>
      <c r="L200">
        <v>8.3000000000000007</v>
      </c>
      <c r="M200">
        <v>8.3000000000000007</v>
      </c>
      <c r="N200">
        <v>31.056000000000001</v>
      </c>
      <c r="O200">
        <v>315</v>
      </c>
      <c r="P200">
        <v>315</v>
      </c>
      <c r="Q200">
        <v>0</v>
      </c>
      <c r="R200">
        <v>41.566000000000003</v>
      </c>
      <c r="S200">
        <v>6050500000</v>
      </c>
      <c r="T200">
        <v>1512600000</v>
      </c>
      <c r="U200">
        <f>T200/T269</f>
        <v>1.2190164243013472E-2</v>
      </c>
      <c r="V200">
        <f>U200*W269</f>
        <v>1.2190164243013473</v>
      </c>
      <c r="W200">
        <v>100</v>
      </c>
    </row>
    <row r="201" spans="1:26" x14ac:dyDescent="0.25">
      <c r="A201" t="s">
        <v>786</v>
      </c>
      <c r="B201" t="s">
        <v>787</v>
      </c>
      <c r="C201" t="s">
        <v>788</v>
      </c>
      <c r="D201" t="s">
        <v>788</v>
      </c>
      <c r="E201" t="s">
        <v>788</v>
      </c>
      <c r="F201" t="s">
        <v>789</v>
      </c>
      <c r="G201">
        <v>4</v>
      </c>
      <c r="H201">
        <v>5</v>
      </c>
      <c r="I201">
        <v>5</v>
      </c>
      <c r="J201">
        <v>5</v>
      </c>
      <c r="K201">
        <v>31.8</v>
      </c>
      <c r="L201">
        <v>31.8</v>
      </c>
      <c r="M201">
        <v>31.8</v>
      </c>
      <c r="N201">
        <v>19.756</v>
      </c>
      <c r="O201">
        <v>173</v>
      </c>
      <c r="P201" t="s">
        <v>790</v>
      </c>
      <c r="Q201">
        <v>0</v>
      </c>
      <c r="R201">
        <v>72.441000000000003</v>
      </c>
      <c r="S201">
        <v>1330300000</v>
      </c>
      <c r="T201">
        <v>147810000</v>
      </c>
      <c r="U201">
        <f>T201/T269</f>
        <v>1.1912125986776553E-3</v>
      </c>
      <c r="V201">
        <f>U201*W269</f>
        <v>0.11912125986776553</v>
      </c>
      <c r="W201">
        <v>35</v>
      </c>
      <c r="X201">
        <v>403</v>
      </c>
      <c r="Z201">
        <v>93</v>
      </c>
    </row>
    <row r="202" spans="1:26" x14ac:dyDescent="0.25">
      <c r="A202" t="s">
        <v>791</v>
      </c>
      <c r="B202" t="s">
        <v>791</v>
      </c>
      <c r="C202">
        <v>3</v>
      </c>
      <c r="D202">
        <v>3</v>
      </c>
      <c r="E202">
        <v>2</v>
      </c>
      <c r="F202" t="s">
        <v>792</v>
      </c>
      <c r="G202">
        <v>1</v>
      </c>
      <c r="H202">
        <v>3</v>
      </c>
      <c r="I202">
        <v>3</v>
      </c>
      <c r="J202">
        <v>2</v>
      </c>
      <c r="K202">
        <v>27.7</v>
      </c>
      <c r="L202">
        <v>27.7</v>
      </c>
      <c r="M202">
        <v>19.3</v>
      </c>
      <c r="N202">
        <v>13.359</v>
      </c>
      <c r="O202">
        <v>119</v>
      </c>
      <c r="P202">
        <v>119</v>
      </c>
      <c r="Q202">
        <v>0</v>
      </c>
      <c r="R202">
        <v>32.298000000000002</v>
      </c>
      <c r="S202">
        <v>450000000</v>
      </c>
      <c r="T202">
        <v>75000000</v>
      </c>
      <c r="U202">
        <f>T202/T269</f>
        <v>6.0443099181939071E-4</v>
      </c>
      <c r="V202">
        <f>U202*W269</f>
        <v>6.0443099181939068E-2</v>
      </c>
      <c r="W202">
        <v>10</v>
      </c>
    </row>
    <row r="203" spans="1:26" x14ac:dyDescent="0.25">
      <c r="A203" t="s">
        <v>793</v>
      </c>
      <c r="B203" t="s">
        <v>793</v>
      </c>
      <c r="C203" t="s">
        <v>794</v>
      </c>
      <c r="D203" t="s">
        <v>794</v>
      </c>
      <c r="E203" t="s">
        <v>794</v>
      </c>
      <c r="F203" t="s">
        <v>795</v>
      </c>
      <c r="G203">
        <v>2</v>
      </c>
      <c r="H203">
        <v>11</v>
      </c>
      <c r="I203">
        <v>11</v>
      </c>
      <c r="J203">
        <v>11</v>
      </c>
      <c r="K203">
        <v>55.3</v>
      </c>
      <c r="L203">
        <v>55.3</v>
      </c>
      <c r="M203">
        <v>55.3</v>
      </c>
      <c r="N203">
        <v>30.225000000000001</v>
      </c>
      <c r="O203">
        <v>266</v>
      </c>
      <c r="P203" t="s">
        <v>796</v>
      </c>
      <c r="Q203">
        <v>0</v>
      </c>
      <c r="R203">
        <v>227.45</v>
      </c>
      <c r="S203">
        <v>17972000000</v>
      </c>
      <c r="T203">
        <v>1198100000</v>
      </c>
      <c r="U203">
        <f>T203/T269</f>
        <v>9.6555836173174928E-3</v>
      </c>
      <c r="V203">
        <f>U203*W269</f>
        <v>0.96555836173174925</v>
      </c>
      <c r="W203">
        <v>113</v>
      </c>
      <c r="X203" t="s">
        <v>797</v>
      </c>
      <c r="Z203" t="s">
        <v>798</v>
      </c>
    </row>
    <row r="204" spans="1:26" x14ac:dyDescent="0.25">
      <c r="A204" t="s">
        <v>799</v>
      </c>
      <c r="B204" t="s">
        <v>799</v>
      </c>
      <c r="C204">
        <v>2</v>
      </c>
      <c r="D204">
        <v>2</v>
      </c>
      <c r="E204">
        <v>2</v>
      </c>
      <c r="F204" t="s">
        <v>800</v>
      </c>
      <c r="G204">
        <v>1</v>
      </c>
      <c r="H204">
        <v>2</v>
      </c>
      <c r="I204">
        <v>2</v>
      </c>
      <c r="J204">
        <v>2</v>
      </c>
      <c r="K204">
        <v>8.6999999999999993</v>
      </c>
      <c r="L204">
        <v>8.6999999999999993</v>
      </c>
      <c r="M204">
        <v>8.6999999999999993</v>
      </c>
      <c r="N204">
        <v>25.346</v>
      </c>
      <c r="O204">
        <v>229</v>
      </c>
      <c r="P204">
        <v>229</v>
      </c>
      <c r="Q204">
        <v>0</v>
      </c>
      <c r="R204">
        <v>15.664999999999999</v>
      </c>
      <c r="S204">
        <v>11974000</v>
      </c>
      <c r="T204">
        <v>997810</v>
      </c>
      <c r="U204">
        <f>T204/T269</f>
        <v>8.0414305059640834E-6</v>
      </c>
      <c r="V204">
        <f>U204*W269</f>
        <v>8.0414305059640836E-4</v>
      </c>
      <c r="W204">
        <v>5</v>
      </c>
    </row>
    <row r="205" spans="1:26" x14ac:dyDescent="0.25">
      <c r="A205" t="s">
        <v>801</v>
      </c>
      <c r="B205" t="s">
        <v>801</v>
      </c>
      <c r="C205">
        <v>6</v>
      </c>
      <c r="D205">
        <v>6</v>
      </c>
      <c r="E205">
        <v>6</v>
      </c>
      <c r="F205" t="s">
        <v>802</v>
      </c>
      <c r="G205">
        <v>1</v>
      </c>
      <c r="H205">
        <v>6</v>
      </c>
      <c r="I205">
        <v>6</v>
      </c>
      <c r="J205">
        <v>6</v>
      </c>
      <c r="K205">
        <v>67.2</v>
      </c>
      <c r="L205">
        <v>67.2</v>
      </c>
      <c r="M205">
        <v>67.2</v>
      </c>
      <c r="N205">
        <v>13.249000000000001</v>
      </c>
      <c r="O205">
        <v>116</v>
      </c>
      <c r="P205">
        <v>116</v>
      </c>
      <c r="Q205">
        <v>0</v>
      </c>
      <c r="R205">
        <v>144.91999999999999</v>
      </c>
      <c r="S205">
        <v>1839500000</v>
      </c>
      <c r="T205">
        <v>229930000</v>
      </c>
      <c r="U205">
        <f>T205/T269</f>
        <v>1.8530242393204335E-3</v>
      </c>
      <c r="V205">
        <f>U205*W269</f>
        <v>0.18530242393204335</v>
      </c>
      <c r="W205">
        <v>35</v>
      </c>
      <c r="X205">
        <v>407</v>
      </c>
      <c r="Z205">
        <v>50</v>
      </c>
    </row>
    <row r="206" spans="1:26" x14ac:dyDescent="0.25">
      <c r="A206" t="s">
        <v>803</v>
      </c>
      <c r="B206" t="s">
        <v>803</v>
      </c>
      <c r="C206" t="s">
        <v>804</v>
      </c>
      <c r="D206" t="s">
        <v>804</v>
      </c>
      <c r="E206" t="s">
        <v>804</v>
      </c>
      <c r="F206" t="s">
        <v>805</v>
      </c>
      <c r="G206">
        <v>4</v>
      </c>
      <c r="H206">
        <v>4</v>
      </c>
      <c r="I206">
        <v>4</v>
      </c>
      <c r="J206">
        <v>4</v>
      </c>
      <c r="K206">
        <v>5.7</v>
      </c>
      <c r="L206">
        <v>5.7</v>
      </c>
      <c r="M206">
        <v>5.7</v>
      </c>
      <c r="N206">
        <v>76.608000000000004</v>
      </c>
      <c r="O206">
        <v>665</v>
      </c>
      <c r="P206" t="s">
        <v>806</v>
      </c>
      <c r="Q206">
        <v>0</v>
      </c>
      <c r="R206">
        <v>38.094999999999999</v>
      </c>
      <c r="S206">
        <v>84786000</v>
      </c>
      <c r="T206">
        <v>3140200</v>
      </c>
      <c r="U206">
        <f>T206/T269</f>
        <v>2.5307122673483344E-5</v>
      </c>
      <c r="V206">
        <f>U206*W269</f>
        <v>2.5307122673483345E-3</v>
      </c>
      <c r="W206">
        <v>25</v>
      </c>
      <c r="X206">
        <v>408</v>
      </c>
      <c r="Z206">
        <v>335</v>
      </c>
    </row>
    <row r="207" spans="1:26" x14ac:dyDescent="0.25">
      <c r="A207" t="s">
        <v>807</v>
      </c>
      <c r="B207" t="s">
        <v>808</v>
      </c>
      <c r="C207" t="s">
        <v>809</v>
      </c>
      <c r="D207" t="s">
        <v>809</v>
      </c>
      <c r="E207" t="s">
        <v>809</v>
      </c>
      <c r="F207" t="s">
        <v>810</v>
      </c>
      <c r="G207">
        <v>2</v>
      </c>
      <c r="H207">
        <v>15</v>
      </c>
      <c r="I207">
        <v>15</v>
      </c>
      <c r="J207">
        <v>15</v>
      </c>
      <c r="K207">
        <v>16.2</v>
      </c>
      <c r="L207">
        <v>16.2</v>
      </c>
      <c r="M207">
        <v>16.2</v>
      </c>
      <c r="N207">
        <v>117.23</v>
      </c>
      <c r="O207">
        <v>1069</v>
      </c>
      <c r="P207" t="s">
        <v>811</v>
      </c>
      <c r="Q207">
        <v>0</v>
      </c>
      <c r="R207">
        <v>176.35</v>
      </c>
      <c r="S207">
        <v>1354000000</v>
      </c>
      <c r="T207">
        <v>34718000</v>
      </c>
      <c r="U207">
        <f>T207/T269</f>
        <v>2.7979513565314144E-4</v>
      </c>
      <c r="V207">
        <f>U207*W269</f>
        <v>2.7979513565314144E-2</v>
      </c>
      <c r="W207">
        <v>113</v>
      </c>
      <c r="X207" t="s">
        <v>812</v>
      </c>
      <c r="Z207" t="s">
        <v>813</v>
      </c>
    </row>
    <row r="208" spans="1:26" x14ac:dyDescent="0.25">
      <c r="A208" t="s">
        <v>814</v>
      </c>
      <c r="B208" t="s">
        <v>814</v>
      </c>
      <c r="C208">
        <v>3</v>
      </c>
      <c r="D208">
        <v>3</v>
      </c>
      <c r="E208">
        <v>3</v>
      </c>
      <c r="F208" t="s">
        <v>815</v>
      </c>
      <c r="G208">
        <v>1</v>
      </c>
      <c r="H208">
        <v>3</v>
      </c>
      <c r="I208">
        <v>3</v>
      </c>
      <c r="J208">
        <v>3</v>
      </c>
      <c r="K208">
        <v>3</v>
      </c>
      <c r="L208">
        <v>3</v>
      </c>
      <c r="M208">
        <v>3</v>
      </c>
      <c r="N208">
        <v>139.19</v>
      </c>
      <c r="O208">
        <v>1251</v>
      </c>
      <c r="P208">
        <v>1251</v>
      </c>
      <c r="Q208">
        <v>0</v>
      </c>
      <c r="R208">
        <v>20.151</v>
      </c>
      <c r="S208">
        <v>38076000</v>
      </c>
      <c r="T208">
        <v>656480</v>
      </c>
      <c r="U208">
        <f>T208/T269</f>
        <v>5.2906247667945813E-6</v>
      </c>
      <c r="V208">
        <f>U208*W269</f>
        <v>5.2906247667945812E-4</v>
      </c>
      <c r="W208">
        <v>8</v>
      </c>
      <c r="X208" t="s">
        <v>816</v>
      </c>
      <c r="Z208" t="s">
        <v>817</v>
      </c>
    </row>
    <row r="209" spans="1:27" x14ac:dyDescent="0.25">
      <c r="A209" t="s">
        <v>818</v>
      </c>
      <c r="B209" t="s">
        <v>818</v>
      </c>
      <c r="C209" t="s">
        <v>68</v>
      </c>
      <c r="D209" t="s">
        <v>68</v>
      </c>
      <c r="E209" t="s">
        <v>68</v>
      </c>
      <c r="F209" t="s">
        <v>819</v>
      </c>
      <c r="G209">
        <v>3</v>
      </c>
      <c r="H209">
        <v>1</v>
      </c>
      <c r="I209">
        <v>1</v>
      </c>
      <c r="J209">
        <v>1</v>
      </c>
      <c r="K209">
        <v>8.8000000000000007</v>
      </c>
      <c r="L209">
        <v>8.8000000000000007</v>
      </c>
      <c r="M209">
        <v>8.8000000000000007</v>
      </c>
      <c r="N209">
        <v>21.513000000000002</v>
      </c>
      <c r="O209">
        <v>194</v>
      </c>
      <c r="P209" t="s">
        <v>820</v>
      </c>
      <c r="Q209">
        <v>0</v>
      </c>
      <c r="R209">
        <v>8.1509</v>
      </c>
      <c r="S209">
        <v>1949000</v>
      </c>
      <c r="T209">
        <v>389790</v>
      </c>
      <c r="U209">
        <f>T209/T269</f>
        <v>3.1413487506837372E-6</v>
      </c>
      <c r="V209">
        <f>U209*W269</f>
        <v>3.141348750683737E-4</v>
      </c>
      <c r="W209">
        <v>1</v>
      </c>
    </row>
    <row r="210" spans="1:27" x14ac:dyDescent="0.25">
      <c r="A210" t="s">
        <v>821</v>
      </c>
      <c r="B210" t="s">
        <v>821</v>
      </c>
      <c r="C210">
        <v>2</v>
      </c>
      <c r="D210">
        <v>2</v>
      </c>
      <c r="E210">
        <v>2</v>
      </c>
      <c r="F210" t="s">
        <v>822</v>
      </c>
      <c r="G210">
        <v>1</v>
      </c>
      <c r="H210">
        <v>2</v>
      </c>
      <c r="I210">
        <v>2</v>
      </c>
      <c r="J210">
        <v>2</v>
      </c>
      <c r="K210">
        <v>20.2</v>
      </c>
      <c r="L210">
        <v>20.2</v>
      </c>
      <c r="M210">
        <v>20.2</v>
      </c>
      <c r="N210">
        <v>14.089</v>
      </c>
      <c r="O210">
        <v>129</v>
      </c>
      <c r="P210">
        <v>129</v>
      </c>
      <c r="Q210">
        <v>0</v>
      </c>
      <c r="R210">
        <v>13.625999999999999</v>
      </c>
      <c r="S210">
        <v>12801000</v>
      </c>
      <c r="T210">
        <v>2133500</v>
      </c>
      <c r="U210">
        <f>T210/T269</f>
        <v>1.7194046947288933E-5</v>
      </c>
      <c r="V210">
        <f>U210*W269</f>
        <v>1.7194046947288932E-3</v>
      </c>
      <c r="W210">
        <v>2</v>
      </c>
    </row>
    <row r="211" spans="1:27" x14ac:dyDescent="0.25">
      <c r="A211" t="s">
        <v>823</v>
      </c>
      <c r="B211" t="s">
        <v>823</v>
      </c>
      <c r="C211">
        <v>16</v>
      </c>
      <c r="D211">
        <v>16</v>
      </c>
      <c r="E211">
        <v>16</v>
      </c>
      <c r="F211" t="s">
        <v>824</v>
      </c>
      <c r="G211">
        <v>1</v>
      </c>
      <c r="H211">
        <v>16</v>
      </c>
      <c r="I211">
        <v>16</v>
      </c>
      <c r="J211">
        <v>16</v>
      </c>
      <c r="K211">
        <v>15.2</v>
      </c>
      <c r="L211">
        <v>15.2</v>
      </c>
      <c r="M211">
        <v>15.2</v>
      </c>
      <c r="N211">
        <v>179.89</v>
      </c>
      <c r="O211">
        <v>1602</v>
      </c>
      <c r="P211">
        <v>1602</v>
      </c>
      <c r="Q211">
        <v>0</v>
      </c>
      <c r="R211">
        <v>192.18</v>
      </c>
      <c r="S211">
        <v>536130000</v>
      </c>
      <c r="T211">
        <v>6873500</v>
      </c>
      <c r="U211">
        <f>T211/T269</f>
        <v>5.5394085630274429E-5</v>
      </c>
      <c r="V211">
        <f>U211*W269</f>
        <v>5.5394085630274432E-3</v>
      </c>
      <c r="W211">
        <v>70</v>
      </c>
      <c r="X211" t="s">
        <v>825</v>
      </c>
      <c r="Z211" t="s">
        <v>826</v>
      </c>
    </row>
    <row r="212" spans="1:27" x14ac:dyDescent="0.25">
      <c r="A212" t="s">
        <v>827</v>
      </c>
      <c r="B212" t="s">
        <v>828</v>
      </c>
      <c r="C212" t="s">
        <v>319</v>
      </c>
      <c r="D212" t="s">
        <v>319</v>
      </c>
      <c r="E212" t="s">
        <v>254</v>
      </c>
      <c r="F212" t="s">
        <v>829</v>
      </c>
      <c r="G212">
        <v>2</v>
      </c>
      <c r="H212">
        <v>4</v>
      </c>
      <c r="I212">
        <v>4</v>
      </c>
      <c r="J212">
        <v>2</v>
      </c>
      <c r="K212">
        <v>32.1</v>
      </c>
      <c r="L212">
        <v>32.1</v>
      </c>
      <c r="M212">
        <v>22.3</v>
      </c>
      <c r="N212">
        <v>12.656000000000001</v>
      </c>
      <c r="O212">
        <v>112</v>
      </c>
      <c r="P212" t="s">
        <v>830</v>
      </c>
      <c r="Q212">
        <v>0</v>
      </c>
      <c r="R212">
        <v>27.896999999999998</v>
      </c>
      <c r="S212">
        <v>176780000</v>
      </c>
      <c r="T212">
        <v>25254000</v>
      </c>
      <c r="U212">
        <f>T212/T269</f>
        <v>2.0352400356542523E-4</v>
      </c>
      <c r="V212">
        <f>U212*W269</f>
        <v>2.0352400356542524E-2</v>
      </c>
      <c r="W212">
        <v>13</v>
      </c>
      <c r="X212">
        <v>421</v>
      </c>
      <c r="Z212">
        <v>61</v>
      </c>
    </row>
    <row r="213" spans="1:27" x14ac:dyDescent="0.25">
      <c r="A213" t="s">
        <v>831</v>
      </c>
      <c r="B213" t="s">
        <v>831</v>
      </c>
      <c r="C213">
        <v>1</v>
      </c>
      <c r="D213">
        <v>1</v>
      </c>
      <c r="E213">
        <v>1</v>
      </c>
      <c r="F213" t="s">
        <v>832</v>
      </c>
      <c r="G213">
        <v>1</v>
      </c>
      <c r="H213">
        <v>1</v>
      </c>
      <c r="I213">
        <v>1</v>
      </c>
      <c r="J213">
        <v>1</v>
      </c>
      <c r="K213">
        <v>5.5</v>
      </c>
      <c r="L213">
        <v>5.5</v>
      </c>
      <c r="M213">
        <v>5.5</v>
      </c>
      <c r="N213">
        <v>18.946999999999999</v>
      </c>
      <c r="O213">
        <v>164</v>
      </c>
      <c r="P213">
        <v>164</v>
      </c>
      <c r="Q213">
        <v>9.7087000000000007E-3</v>
      </c>
      <c r="R213">
        <v>6.1661000000000001</v>
      </c>
      <c r="S213">
        <v>63031000</v>
      </c>
      <c r="T213">
        <v>10505000</v>
      </c>
      <c r="U213">
        <f>T213/T269</f>
        <v>8.4660634254169319E-5</v>
      </c>
      <c r="V213">
        <f>U213*W269</f>
        <v>8.466063425416932E-3</v>
      </c>
      <c r="W213">
        <v>1</v>
      </c>
    </row>
    <row r="214" spans="1:27" x14ac:dyDescent="0.25">
      <c r="A214" t="s">
        <v>833</v>
      </c>
      <c r="B214" t="s">
        <v>833</v>
      </c>
      <c r="C214">
        <v>2</v>
      </c>
      <c r="D214">
        <v>2</v>
      </c>
      <c r="E214">
        <v>2</v>
      </c>
      <c r="F214" t="s">
        <v>834</v>
      </c>
      <c r="G214">
        <v>1</v>
      </c>
      <c r="H214">
        <v>2</v>
      </c>
      <c r="I214">
        <v>2</v>
      </c>
      <c r="J214">
        <v>2</v>
      </c>
      <c r="K214">
        <v>33</v>
      </c>
      <c r="L214">
        <v>33</v>
      </c>
      <c r="M214">
        <v>33</v>
      </c>
      <c r="N214">
        <v>12.244999999999999</v>
      </c>
      <c r="O214">
        <v>112</v>
      </c>
      <c r="P214">
        <v>112</v>
      </c>
      <c r="Q214">
        <v>0</v>
      </c>
      <c r="R214">
        <v>43.427999999999997</v>
      </c>
      <c r="S214">
        <v>253460000</v>
      </c>
      <c r="T214">
        <v>31683000</v>
      </c>
      <c r="U214">
        <f>T214/T269</f>
        <v>2.5533582818418343E-4</v>
      </c>
      <c r="V214">
        <f>U214*W269</f>
        <v>2.5533582818418343E-2</v>
      </c>
      <c r="W214">
        <v>23</v>
      </c>
    </row>
    <row r="215" spans="1:27" x14ac:dyDescent="0.25">
      <c r="A215" t="s">
        <v>835</v>
      </c>
      <c r="B215" t="s">
        <v>835</v>
      </c>
      <c r="C215" t="s">
        <v>30</v>
      </c>
      <c r="D215" t="s">
        <v>30</v>
      </c>
      <c r="E215" t="s">
        <v>30</v>
      </c>
      <c r="F215" t="s">
        <v>836</v>
      </c>
      <c r="G215">
        <v>2</v>
      </c>
      <c r="H215">
        <v>1</v>
      </c>
      <c r="I215">
        <v>1</v>
      </c>
      <c r="J215">
        <v>1</v>
      </c>
      <c r="K215">
        <v>10.3</v>
      </c>
      <c r="L215">
        <v>10.3</v>
      </c>
      <c r="M215">
        <v>10.3</v>
      </c>
      <c r="N215">
        <v>17.847999999999999</v>
      </c>
      <c r="O215">
        <v>165</v>
      </c>
      <c r="P215" t="s">
        <v>837</v>
      </c>
      <c r="Q215">
        <v>0</v>
      </c>
      <c r="R215">
        <v>9.6445000000000007</v>
      </c>
      <c r="S215">
        <v>37048000</v>
      </c>
      <c r="T215">
        <v>3087300</v>
      </c>
      <c r="U215">
        <f>T215/T269</f>
        <v>2.4880797347253401E-5</v>
      </c>
      <c r="V215">
        <f>U215*W269</f>
        <v>2.4880797347253403E-3</v>
      </c>
      <c r="W215">
        <v>2</v>
      </c>
    </row>
    <row r="216" spans="1:27" x14ac:dyDescent="0.25">
      <c r="A216" t="s">
        <v>838</v>
      </c>
      <c r="B216" t="s">
        <v>839</v>
      </c>
      <c r="C216" t="s">
        <v>840</v>
      </c>
      <c r="D216" t="s">
        <v>840</v>
      </c>
      <c r="E216" t="s">
        <v>840</v>
      </c>
      <c r="F216" t="s">
        <v>841</v>
      </c>
      <c r="G216">
        <v>3</v>
      </c>
      <c r="H216">
        <v>9</v>
      </c>
      <c r="I216">
        <v>9</v>
      </c>
      <c r="J216">
        <v>9</v>
      </c>
      <c r="K216">
        <v>6.9</v>
      </c>
      <c r="L216">
        <v>6.9</v>
      </c>
      <c r="M216">
        <v>6.9</v>
      </c>
      <c r="N216">
        <v>191.75</v>
      </c>
      <c r="O216">
        <v>1943</v>
      </c>
      <c r="P216" t="s">
        <v>842</v>
      </c>
      <c r="Q216">
        <v>0</v>
      </c>
      <c r="R216">
        <v>124.58</v>
      </c>
      <c r="S216">
        <v>627830000</v>
      </c>
      <c r="T216">
        <v>23253000</v>
      </c>
      <c r="U216">
        <f>T216/T269</f>
        <v>1.873977847036839E-4</v>
      </c>
      <c r="V216">
        <f>U216*W269</f>
        <v>1.8739778470368389E-2</v>
      </c>
      <c r="W216">
        <v>19</v>
      </c>
      <c r="X216" t="s">
        <v>843</v>
      </c>
      <c r="Z216" t="s">
        <v>844</v>
      </c>
    </row>
    <row r="217" spans="1:27" x14ac:dyDescent="0.25">
      <c r="A217" t="s">
        <v>845</v>
      </c>
      <c r="B217" t="s">
        <v>845</v>
      </c>
      <c r="C217">
        <v>31</v>
      </c>
      <c r="D217">
        <v>31</v>
      </c>
      <c r="E217">
        <v>31</v>
      </c>
      <c r="F217" t="s">
        <v>846</v>
      </c>
      <c r="G217">
        <v>1</v>
      </c>
      <c r="H217">
        <v>31</v>
      </c>
      <c r="I217">
        <v>31</v>
      </c>
      <c r="J217">
        <v>31</v>
      </c>
      <c r="K217">
        <v>28</v>
      </c>
      <c r="L217">
        <v>28</v>
      </c>
      <c r="M217">
        <v>28</v>
      </c>
      <c r="N217">
        <v>176.65</v>
      </c>
      <c r="O217">
        <v>1664</v>
      </c>
      <c r="P217">
        <v>1664</v>
      </c>
      <c r="Q217">
        <v>0</v>
      </c>
      <c r="R217">
        <v>323.31</v>
      </c>
      <c r="S217">
        <v>5052900000</v>
      </c>
      <c r="T217">
        <v>69218000</v>
      </c>
      <c r="U217">
        <f>T217/T269</f>
        <v>5.5783339189006118E-4</v>
      </c>
      <c r="V217">
        <f>U217*W269</f>
        <v>5.5783339189006118E-2</v>
      </c>
      <c r="W217">
        <v>237</v>
      </c>
      <c r="X217" t="s">
        <v>847</v>
      </c>
      <c r="Y217">
        <v>13</v>
      </c>
      <c r="Z217" t="s">
        <v>848</v>
      </c>
      <c r="AA217">
        <v>1521</v>
      </c>
    </row>
    <row r="218" spans="1:27" x14ac:dyDescent="0.25">
      <c r="A218" t="s">
        <v>849</v>
      </c>
      <c r="B218" t="s">
        <v>849</v>
      </c>
      <c r="C218" t="s">
        <v>30</v>
      </c>
      <c r="D218" t="s">
        <v>30</v>
      </c>
      <c r="E218" t="s">
        <v>30</v>
      </c>
      <c r="F218" t="s">
        <v>850</v>
      </c>
      <c r="G218">
        <v>2</v>
      </c>
      <c r="H218">
        <v>1</v>
      </c>
      <c r="I218">
        <v>1</v>
      </c>
      <c r="J218">
        <v>1</v>
      </c>
      <c r="K218">
        <v>1.9</v>
      </c>
      <c r="L218">
        <v>1.9</v>
      </c>
      <c r="M218">
        <v>1.9</v>
      </c>
      <c r="N218">
        <v>63.649000000000001</v>
      </c>
      <c r="O218">
        <v>584</v>
      </c>
      <c r="P218" t="s">
        <v>851</v>
      </c>
      <c r="Q218">
        <v>0</v>
      </c>
      <c r="R218">
        <v>7.7218</v>
      </c>
      <c r="S218">
        <v>17790000</v>
      </c>
      <c r="T218">
        <v>988320</v>
      </c>
      <c r="U218">
        <f>T218/T269</f>
        <v>7.9649498377992036E-6</v>
      </c>
      <c r="V218">
        <f>U218*W269</f>
        <v>7.964949837799204E-4</v>
      </c>
      <c r="W218">
        <v>2</v>
      </c>
    </row>
    <row r="219" spans="1:27" x14ac:dyDescent="0.25">
      <c r="A219" t="s">
        <v>852</v>
      </c>
      <c r="B219" t="s">
        <v>852</v>
      </c>
      <c r="C219">
        <v>9</v>
      </c>
      <c r="D219">
        <v>9</v>
      </c>
      <c r="E219">
        <v>9</v>
      </c>
      <c r="F219" t="s">
        <v>853</v>
      </c>
      <c r="G219">
        <v>1</v>
      </c>
      <c r="H219">
        <v>9</v>
      </c>
      <c r="I219">
        <v>9</v>
      </c>
      <c r="J219">
        <v>9</v>
      </c>
      <c r="K219">
        <v>3.3</v>
      </c>
      <c r="L219">
        <v>3.3</v>
      </c>
      <c r="M219">
        <v>3.3</v>
      </c>
      <c r="N219">
        <v>341.95</v>
      </c>
      <c r="O219">
        <v>3093</v>
      </c>
      <c r="P219">
        <v>3093</v>
      </c>
      <c r="Q219">
        <v>0</v>
      </c>
      <c r="R219">
        <v>91.234999999999999</v>
      </c>
      <c r="S219">
        <v>339640000</v>
      </c>
      <c r="T219">
        <v>2761300</v>
      </c>
      <c r="U219">
        <f>T219/T269</f>
        <v>2.2253537302811782E-5</v>
      </c>
      <c r="V219">
        <f>U219*W269</f>
        <v>2.2253537302811782E-3</v>
      </c>
      <c r="W219">
        <v>44</v>
      </c>
      <c r="X219">
        <v>436</v>
      </c>
      <c r="Z219">
        <v>839</v>
      </c>
    </row>
    <row r="220" spans="1:27" x14ac:dyDescent="0.25">
      <c r="A220" t="s">
        <v>854</v>
      </c>
      <c r="B220" t="s">
        <v>854</v>
      </c>
      <c r="C220">
        <v>1</v>
      </c>
      <c r="D220">
        <v>1</v>
      </c>
      <c r="E220">
        <v>1</v>
      </c>
      <c r="F220" t="s">
        <v>855</v>
      </c>
      <c r="G220">
        <v>1</v>
      </c>
      <c r="H220">
        <v>1</v>
      </c>
      <c r="I220">
        <v>1</v>
      </c>
      <c r="J220">
        <v>1</v>
      </c>
      <c r="K220">
        <v>12.7</v>
      </c>
      <c r="L220">
        <v>12.7</v>
      </c>
      <c r="M220">
        <v>12.7</v>
      </c>
      <c r="N220">
        <v>12.484</v>
      </c>
      <c r="O220">
        <v>110</v>
      </c>
      <c r="P220">
        <v>110</v>
      </c>
      <c r="Q220">
        <v>0</v>
      </c>
      <c r="R220">
        <v>7.0972999999999997</v>
      </c>
      <c r="S220">
        <v>1889900</v>
      </c>
      <c r="T220">
        <v>472490</v>
      </c>
      <c r="U220">
        <f>T220/T269</f>
        <v>3.8078346576632522E-6</v>
      </c>
      <c r="V220">
        <f>U220*W269</f>
        <v>3.8078346576632524E-4</v>
      </c>
      <c r="W220">
        <v>1</v>
      </c>
    </row>
    <row r="221" spans="1:27" x14ac:dyDescent="0.25">
      <c r="A221" t="s">
        <v>856</v>
      </c>
      <c r="B221" t="s">
        <v>856</v>
      </c>
      <c r="C221">
        <v>29</v>
      </c>
      <c r="D221">
        <v>29</v>
      </c>
      <c r="E221">
        <v>29</v>
      </c>
      <c r="F221" t="s">
        <v>857</v>
      </c>
      <c r="G221">
        <v>1</v>
      </c>
      <c r="H221">
        <v>29</v>
      </c>
      <c r="I221">
        <v>29</v>
      </c>
      <c r="J221">
        <v>29</v>
      </c>
      <c r="K221">
        <v>75.900000000000006</v>
      </c>
      <c r="L221">
        <v>75.900000000000006</v>
      </c>
      <c r="M221">
        <v>75.900000000000006</v>
      </c>
      <c r="N221">
        <v>43.264000000000003</v>
      </c>
      <c r="O221">
        <v>406</v>
      </c>
      <c r="P221">
        <v>406</v>
      </c>
      <c r="Q221">
        <v>0</v>
      </c>
      <c r="R221">
        <v>323.31</v>
      </c>
      <c r="S221">
        <v>204370000000</v>
      </c>
      <c r="T221">
        <v>10219000000</v>
      </c>
      <c r="U221">
        <f>T221/T269</f>
        <v>8.2355737405364712E-2</v>
      </c>
      <c r="V221">
        <f>U221*W269</f>
        <v>8.2355737405364717</v>
      </c>
      <c r="W221">
        <v>693</v>
      </c>
      <c r="X221" t="s">
        <v>858</v>
      </c>
      <c r="Z221" t="s">
        <v>859</v>
      </c>
    </row>
    <row r="222" spans="1:27" x14ac:dyDescent="0.25">
      <c r="A222" t="s">
        <v>860</v>
      </c>
      <c r="B222" t="s">
        <v>860</v>
      </c>
      <c r="C222">
        <v>5</v>
      </c>
      <c r="D222">
        <v>5</v>
      </c>
      <c r="E222">
        <v>1</v>
      </c>
      <c r="F222" t="s">
        <v>861</v>
      </c>
      <c r="G222">
        <v>1</v>
      </c>
      <c r="H222">
        <v>5</v>
      </c>
      <c r="I222">
        <v>5</v>
      </c>
      <c r="J222">
        <v>1</v>
      </c>
      <c r="K222">
        <v>9.8000000000000007</v>
      </c>
      <c r="L222">
        <v>9.8000000000000007</v>
      </c>
      <c r="M222">
        <v>2.1</v>
      </c>
      <c r="N222">
        <v>67.495000000000005</v>
      </c>
      <c r="O222">
        <v>653</v>
      </c>
      <c r="P222">
        <v>653</v>
      </c>
      <c r="Q222">
        <v>0</v>
      </c>
      <c r="R222">
        <v>99.611999999999995</v>
      </c>
      <c r="S222">
        <v>1368700000</v>
      </c>
      <c r="T222">
        <v>54747000</v>
      </c>
      <c r="U222">
        <f>T222/T269</f>
        <v>4.4121044678848244E-4</v>
      </c>
      <c r="V222">
        <f>U222*W269</f>
        <v>4.4121044678848247E-2</v>
      </c>
      <c r="W222">
        <v>34</v>
      </c>
    </row>
    <row r="223" spans="1:27" x14ac:dyDescent="0.25">
      <c r="A223" t="s">
        <v>862</v>
      </c>
      <c r="B223" t="s">
        <v>862</v>
      </c>
      <c r="C223" t="s">
        <v>863</v>
      </c>
      <c r="D223" t="s">
        <v>863</v>
      </c>
      <c r="E223" t="s">
        <v>652</v>
      </c>
      <c r="F223" t="s">
        <v>864</v>
      </c>
      <c r="G223">
        <v>2</v>
      </c>
      <c r="H223">
        <v>9</v>
      </c>
      <c r="I223">
        <v>9</v>
      </c>
      <c r="J223">
        <v>7</v>
      </c>
      <c r="K223">
        <v>19.3</v>
      </c>
      <c r="L223">
        <v>19.3</v>
      </c>
      <c r="M223">
        <v>15.8</v>
      </c>
      <c r="N223">
        <v>65.521000000000001</v>
      </c>
      <c r="O223">
        <v>688</v>
      </c>
      <c r="P223" t="s">
        <v>865</v>
      </c>
      <c r="Q223">
        <v>0</v>
      </c>
      <c r="R223">
        <v>231.21</v>
      </c>
      <c r="S223">
        <v>1737600000</v>
      </c>
      <c r="T223">
        <v>173760000</v>
      </c>
      <c r="U223">
        <f>T223/T269</f>
        <v>1.4003457218471644E-3</v>
      </c>
      <c r="V223">
        <f>U223*W269</f>
        <v>0.14003457218471643</v>
      </c>
      <c r="W223">
        <v>54</v>
      </c>
      <c r="X223">
        <v>443</v>
      </c>
      <c r="Z223">
        <v>208</v>
      </c>
    </row>
    <row r="224" spans="1:27" x14ac:dyDescent="0.25">
      <c r="A224" t="s">
        <v>866</v>
      </c>
      <c r="B224" t="s">
        <v>867</v>
      </c>
      <c r="C224" t="s">
        <v>868</v>
      </c>
      <c r="D224" t="s">
        <v>868</v>
      </c>
      <c r="E224" t="s">
        <v>868</v>
      </c>
      <c r="F224" t="s">
        <v>869</v>
      </c>
      <c r="G224">
        <v>2</v>
      </c>
      <c r="H224">
        <v>11</v>
      </c>
      <c r="I224">
        <v>11</v>
      </c>
      <c r="J224">
        <v>11</v>
      </c>
      <c r="K224">
        <v>61.1</v>
      </c>
      <c r="L224">
        <v>61.1</v>
      </c>
      <c r="M224">
        <v>61.1</v>
      </c>
      <c r="N224">
        <v>19.103999999999999</v>
      </c>
      <c r="O224">
        <v>175</v>
      </c>
      <c r="P224" t="s">
        <v>870</v>
      </c>
      <c r="Q224">
        <v>0</v>
      </c>
      <c r="R224">
        <v>174.7</v>
      </c>
      <c r="S224">
        <v>69189000000</v>
      </c>
      <c r="T224">
        <v>6918900000</v>
      </c>
      <c r="U224">
        <f>T224/T269</f>
        <v>5.5759967857322429E-2</v>
      </c>
      <c r="V224">
        <f>U224*W269</f>
        <v>5.5759967857322428</v>
      </c>
      <c r="W224">
        <v>242</v>
      </c>
      <c r="X224" t="s">
        <v>871</v>
      </c>
      <c r="Y224">
        <v>26</v>
      </c>
      <c r="Z224" t="s">
        <v>872</v>
      </c>
      <c r="AA224">
        <v>104</v>
      </c>
    </row>
    <row r="225" spans="1:27" x14ac:dyDescent="0.25">
      <c r="A225" t="s">
        <v>873</v>
      </c>
      <c r="B225" t="s">
        <v>873</v>
      </c>
      <c r="C225">
        <v>2</v>
      </c>
      <c r="D225">
        <v>1</v>
      </c>
      <c r="E225">
        <v>1</v>
      </c>
      <c r="F225" t="s">
        <v>874</v>
      </c>
      <c r="G225">
        <v>1</v>
      </c>
      <c r="H225">
        <v>2</v>
      </c>
      <c r="I225">
        <v>1</v>
      </c>
      <c r="J225">
        <v>1</v>
      </c>
      <c r="K225">
        <v>1</v>
      </c>
      <c r="L225">
        <v>0.5</v>
      </c>
      <c r="M225">
        <v>0.5</v>
      </c>
      <c r="N225">
        <v>263.91000000000003</v>
      </c>
      <c r="O225">
        <v>2404</v>
      </c>
      <c r="P225">
        <v>2404</v>
      </c>
      <c r="Q225">
        <v>0</v>
      </c>
      <c r="R225">
        <v>8.0213000000000001</v>
      </c>
      <c r="S225">
        <v>6513000</v>
      </c>
      <c r="T225">
        <v>70794</v>
      </c>
      <c r="U225">
        <f>T225/T269</f>
        <v>5.7053450179815924E-7</v>
      </c>
      <c r="V225">
        <f>U225*W269</f>
        <v>5.7053450179815921E-5</v>
      </c>
      <c r="W225">
        <v>3</v>
      </c>
    </row>
    <row r="226" spans="1:27" x14ac:dyDescent="0.25">
      <c r="A226" t="s">
        <v>875</v>
      </c>
      <c r="B226" t="s">
        <v>876</v>
      </c>
      <c r="C226" t="s">
        <v>877</v>
      </c>
      <c r="D226" t="s">
        <v>877</v>
      </c>
      <c r="E226" t="s">
        <v>877</v>
      </c>
      <c r="F226" t="s">
        <v>878</v>
      </c>
      <c r="G226">
        <v>2</v>
      </c>
      <c r="H226">
        <v>36</v>
      </c>
      <c r="I226">
        <v>36</v>
      </c>
      <c r="J226">
        <v>36</v>
      </c>
      <c r="K226">
        <v>25.2</v>
      </c>
      <c r="L226">
        <v>25.2</v>
      </c>
      <c r="M226">
        <v>25.2</v>
      </c>
      <c r="N226">
        <v>178.27</v>
      </c>
      <c r="O226">
        <v>1602</v>
      </c>
      <c r="P226" t="s">
        <v>879</v>
      </c>
      <c r="Q226">
        <v>0</v>
      </c>
      <c r="R226">
        <v>323.31</v>
      </c>
      <c r="S226">
        <v>6846800000</v>
      </c>
      <c r="T226">
        <v>88919000</v>
      </c>
      <c r="U226">
        <f>T226/T269</f>
        <v>7.1660532482117868E-4</v>
      </c>
      <c r="V226">
        <f>U226*W269</f>
        <v>7.1660532482117872E-2</v>
      </c>
      <c r="W226">
        <v>335</v>
      </c>
      <c r="X226" t="s">
        <v>880</v>
      </c>
      <c r="Z226" t="s">
        <v>881</v>
      </c>
    </row>
    <row r="227" spans="1:27" x14ac:dyDescent="0.25">
      <c r="A227" t="s">
        <v>882</v>
      </c>
      <c r="B227" t="s">
        <v>882</v>
      </c>
      <c r="C227">
        <v>13</v>
      </c>
      <c r="D227">
        <v>4</v>
      </c>
      <c r="E227">
        <v>4</v>
      </c>
      <c r="F227" t="s">
        <v>883</v>
      </c>
      <c r="G227">
        <v>1</v>
      </c>
      <c r="H227">
        <v>13</v>
      </c>
      <c r="I227">
        <v>4</v>
      </c>
      <c r="J227">
        <v>4</v>
      </c>
      <c r="K227">
        <v>62.3</v>
      </c>
      <c r="L227">
        <v>19.3</v>
      </c>
      <c r="M227">
        <v>19.3</v>
      </c>
      <c r="N227">
        <v>21.035</v>
      </c>
      <c r="O227">
        <v>212</v>
      </c>
      <c r="P227">
        <v>212</v>
      </c>
      <c r="Q227">
        <v>0</v>
      </c>
      <c r="R227">
        <v>81.421999999999997</v>
      </c>
      <c r="S227">
        <v>74293000000</v>
      </c>
      <c r="T227">
        <v>7429300000</v>
      </c>
      <c r="U227">
        <f>T227/T269</f>
        <v>5.9873322233650661E-2</v>
      </c>
      <c r="V227">
        <f>U227*W269</f>
        <v>5.9873322233650663</v>
      </c>
      <c r="W227">
        <v>171</v>
      </c>
      <c r="Y227">
        <v>14</v>
      </c>
      <c r="AA227">
        <v>135</v>
      </c>
    </row>
    <row r="228" spans="1:27" x14ac:dyDescent="0.25">
      <c r="A228" t="s">
        <v>884</v>
      </c>
      <c r="B228" t="s">
        <v>884</v>
      </c>
      <c r="C228">
        <v>6</v>
      </c>
      <c r="D228">
        <v>5</v>
      </c>
      <c r="E228">
        <v>5</v>
      </c>
      <c r="F228" t="s">
        <v>885</v>
      </c>
      <c r="G228">
        <v>1</v>
      </c>
      <c r="H228">
        <v>6</v>
      </c>
      <c r="I228">
        <v>5</v>
      </c>
      <c r="J228">
        <v>5</v>
      </c>
      <c r="K228">
        <v>45.1</v>
      </c>
      <c r="L228">
        <v>40.200000000000003</v>
      </c>
      <c r="M228">
        <v>40.200000000000003</v>
      </c>
      <c r="N228">
        <v>19.529</v>
      </c>
      <c r="O228">
        <v>184</v>
      </c>
      <c r="P228">
        <v>184</v>
      </c>
      <c r="Q228">
        <v>0</v>
      </c>
      <c r="R228">
        <v>161.66999999999999</v>
      </c>
      <c r="S228">
        <v>1357400000</v>
      </c>
      <c r="T228">
        <v>193920000</v>
      </c>
      <c r="U228">
        <f>T228/T269</f>
        <v>1.5628167724482166E-3</v>
      </c>
      <c r="V228">
        <f>U228*W269</f>
        <v>0.15628167724482167</v>
      </c>
      <c r="W228">
        <v>72</v>
      </c>
      <c r="X228" t="s">
        <v>886</v>
      </c>
      <c r="Z228" t="s">
        <v>887</v>
      </c>
    </row>
    <row r="229" spans="1:27" x14ac:dyDescent="0.25">
      <c r="A229" t="s">
        <v>888</v>
      </c>
      <c r="B229" t="s">
        <v>888</v>
      </c>
      <c r="C229">
        <v>1</v>
      </c>
      <c r="D229">
        <v>1</v>
      </c>
      <c r="E229">
        <v>1</v>
      </c>
      <c r="F229" t="s">
        <v>889</v>
      </c>
      <c r="G229">
        <v>1</v>
      </c>
      <c r="H229">
        <v>1</v>
      </c>
      <c r="I229">
        <v>1</v>
      </c>
      <c r="J229">
        <v>1</v>
      </c>
      <c r="K229">
        <v>15.6</v>
      </c>
      <c r="L229">
        <v>15.6</v>
      </c>
      <c r="M229">
        <v>15.6</v>
      </c>
      <c r="N229">
        <v>14.058999999999999</v>
      </c>
      <c r="O229">
        <v>122</v>
      </c>
      <c r="P229">
        <v>122</v>
      </c>
      <c r="Q229">
        <v>0</v>
      </c>
      <c r="R229">
        <v>8.2091999999999992</v>
      </c>
      <c r="S229">
        <v>1008300000</v>
      </c>
      <c r="T229">
        <v>168050000</v>
      </c>
      <c r="U229">
        <f>T229/T269</f>
        <v>1.3543283756699814E-3</v>
      </c>
      <c r="V229">
        <f>U229*W269</f>
        <v>0.13543283756699814</v>
      </c>
      <c r="W229">
        <v>1</v>
      </c>
      <c r="X229">
        <v>480</v>
      </c>
      <c r="Y229">
        <v>15</v>
      </c>
      <c r="Z229">
        <v>80</v>
      </c>
      <c r="AA229">
        <v>79</v>
      </c>
    </row>
    <row r="230" spans="1:27" x14ac:dyDescent="0.25">
      <c r="A230" t="s">
        <v>890</v>
      </c>
      <c r="B230" t="s">
        <v>890</v>
      </c>
      <c r="C230">
        <v>1</v>
      </c>
      <c r="D230">
        <v>1</v>
      </c>
      <c r="E230">
        <v>1</v>
      </c>
      <c r="F230" t="s">
        <v>891</v>
      </c>
      <c r="G230">
        <v>1</v>
      </c>
      <c r="H230">
        <v>1</v>
      </c>
      <c r="I230">
        <v>1</v>
      </c>
      <c r="J230">
        <v>1</v>
      </c>
      <c r="K230">
        <v>3.2</v>
      </c>
      <c r="L230">
        <v>3.2</v>
      </c>
      <c r="M230">
        <v>3.2</v>
      </c>
      <c r="N230">
        <v>38.24</v>
      </c>
      <c r="O230">
        <v>349</v>
      </c>
      <c r="P230">
        <v>349</v>
      </c>
      <c r="Q230">
        <v>0</v>
      </c>
      <c r="R230">
        <v>7.3041999999999998</v>
      </c>
      <c r="S230">
        <v>592100000</v>
      </c>
      <c r="T230">
        <v>28195000</v>
      </c>
      <c r="U230">
        <f>T230/T269</f>
        <v>2.2722575752463629E-4</v>
      </c>
      <c r="V230">
        <f>U230*W269</f>
        <v>2.2722575752463628E-2</v>
      </c>
      <c r="W230">
        <v>9</v>
      </c>
    </row>
    <row r="231" spans="1:27" x14ac:dyDescent="0.25">
      <c r="A231" t="s">
        <v>892</v>
      </c>
      <c r="B231" t="s">
        <v>892</v>
      </c>
      <c r="C231">
        <v>1</v>
      </c>
      <c r="D231">
        <v>1</v>
      </c>
      <c r="E231">
        <v>1</v>
      </c>
      <c r="F231" t="s">
        <v>893</v>
      </c>
      <c r="G231">
        <v>1</v>
      </c>
      <c r="H231">
        <v>1</v>
      </c>
      <c r="I231">
        <v>1</v>
      </c>
      <c r="J231">
        <v>1</v>
      </c>
      <c r="K231">
        <v>6.7</v>
      </c>
      <c r="L231">
        <v>6.7</v>
      </c>
      <c r="M231">
        <v>6.7</v>
      </c>
      <c r="N231">
        <v>19.645</v>
      </c>
      <c r="O231">
        <v>180</v>
      </c>
      <c r="P231">
        <v>180</v>
      </c>
      <c r="Q231">
        <v>0</v>
      </c>
      <c r="R231">
        <v>24.545000000000002</v>
      </c>
      <c r="S231">
        <v>47288000</v>
      </c>
      <c r="T231">
        <v>5254200</v>
      </c>
      <c r="U231">
        <f>T231/T269</f>
        <v>4.2344017562899235E-5</v>
      </c>
      <c r="V231">
        <f>U231*W269</f>
        <v>4.2344017562899235E-3</v>
      </c>
      <c r="W231">
        <v>7</v>
      </c>
    </row>
    <row r="232" spans="1:27" x14ac:dyDescent="0.25">
      <c r="A232" t="s">
        <v>894</v>
      </c>
      <c r="B232" t="s">
        <v>894</v>
      </c>
      <c r="C232">
        <v>1</v>
      </c>
      <c r="D232">
        <v>1</v>
      </c>
      <c r="E232">
        <v>1</v>
      </c>
      <c r="F232" t="s">
        <v>895</v>
      </c>
      <c r="G232">
        <v>1</v>
      </c>
      <c r="H232">
        <v>1</v>
      </c>
      <c r="I232">
        <v>1</v>
      </c>
      <c r="J232">
        <v>1</v>
      </c>
      <c r="K232">
        <v>5.9</v>
      </c>
      <c r="L232">
        <v>5.9</v>
      </c>
      <c r="M232">
        <v>5.9</v>
      </c>
      <c r="N232">
        <v>23.114999999999998</v>
      </c>
      <c r="O232">
        <v>205</v>
      </c>
      <c r="P232">
        <v>205</v>
      </c>
      <c r="Q232">
        <v>3.5211000000000001E-3</v>
      </c>
      <c r="R232">
        <v>6.8559999999999999</v>
      </c>
      <c r="S232">
        <v>474750</v>
      </c>
      <c r="T232">
        <v>59344</v>
      </c>
      <c r="U232">
        <f>T232/T269</f>
        <v>4.7825803704706567E-7</v>
      </c>
      <c r="V232">
        <f>U232*W269</f>
        <v>4.7825803704706571E-5</v>
      </c>
      <c r="W232">
        <v>1</v>
      </c>
    </row>
    <row r="233" spans="1:27" x14ac:dyDescent="0.25">
      <c r="A233" t="s">
        <v>896</v>
      </c>
      <c r="B233" t="s">
        <v>896</v>
      </c>
      <c r="C233">
        <v>11</v>
      </c>
      <c r="D233">
        <v>11</v>
      </c>
      <c r="E233">
        <v>11</v>
      </c>
      <c r="F233" t="s">
        <v>897</v>
      </c>
      <c r="G233">
        <v>1</v>
      </c>
      <c r="H233">
        <v>11</v>
      </c>
      <c r="I233">
        <v>11</v>
      </c>
      <c r="J233">
        <v>11</v>
      </c>
      <c r="K233">
        <v>29.5</v>
      </c>
      <c r="L233">
        <v>29.5</v>
      </c>
      <c r="M233">
        <v>29.5</v>
      </c>
      <c r="N233">
        <v>63.616999999999997</v>
      </c>
      <c r="O233">
        <v>593</v>
      </c>
      <c r="P233">
        <v>593</v>
      </c>
      <c r="Q233">
        <v>0</v>
      </c>
      <c r="R233">
        <v>169.32</v>
      </c>
      <c r="S233">
        <v>716740000</v>
      </c>
      <c r="T233">
        <v>24715000</v>
      </c>
      <c r="U233">
        <f>T233/T269</f>
        <v>1.9918015950421656E-4</v>
      </c>
      <c r="V233">
        <f>U233*W269</f>
        <v>1.9918015950421655E-2</v>
      </c>
      <c r="W233">
        <v>67</v>
      </c>
      <c r="X233" t="s">
        <v>898</v>
      </c>
      <c r="Z233" t="s">
        <v>899</v>
      </c>
    </row>
    <row r="234" spans="1:27" x14ac:dyDescent="0.25">
      <c r="A234" t="s">
        <v>900</v>
      </c>
      <c r="B234" t="s">
        <v>901</v>
      </c>
      <c r="C234" t="s">
        <v>902</v>
      </c>
      <c r="D234" t="s">
        <v>902</v>
      </c>
      <c r="E234" t="s">
        <v>254</v>
      </c>
      <c r="F234" t="s">
        <v>903</v>
      </c>
      <c r="G234">
        <v>2</v>
      </c>
      <c r="H234">
        <v>9</v>
      </c>
      <c r="I234">
        <v>9</v>
      </c>
      <c r="J234">
        <v>2</v>
      </c>
      <c r="K234">
        <v>52.6</v>
      </c>
      <c r="L234">
        <v>52.6</v>
      </c>
      <c r="M234">
        <v>14.9</v>
      </c>
      <c r="N234">
        <v>24.824000000000002</v>
      </c>
      <c r="O234">
        <v>228</v>
      </c>
      <c r="P234" t="s">
        <v>904</v>
      </c>
      <c r="Q234">
        <v>0</v>
      </c>
      <c r="R234">
        <v>92.24</v>
      </c>
      <c r="S234">
        <v>153890000</v>
      </c>
      <c r="T234">
        <v>11838000</v>
      </c>
      <c r="U234">
        <f>T234/T269</f>
        <v>9.5403387748772633E-5</v>
      </c>
      <c r="V234">
        <f>U234*W269</f>
        <v>9.5403387748772637E-3</v>
      </c>
      <c r="W234">
        <v>20</v>
      </c>
      <c r="X234" t="s">
        <v>905</v>
      </c>
      <c r="Z234" t="s">
        <v>906</v>
      </c>
    </row>
    <row r="235" spans="1:27" x14ac:dyDescent="0.25">
      <c r="A235" t="s">
        <v>907</v>
      </c>
      <c r="B235" t="s">
        <v>908</v>
      </c>
      <c r="C235" t="s">
        <v>909</v>
      </c>
      <c r="D235" t="s">
        <v>909</v>
      </c>
      <c r="E235" t="s">
        <v>909</v>
      </c>
      <c r="F235" t="s">
        <v>910</v>
      </c>
      <c r="G235">
        <v>3</v>
      </c>
      <c r="H235">
        <v>8</v>
      </c>
      <c r="I235">
        <v>8</v>
      </c>
      <c r="J235">
        <v>8</v>
      </c>
      <c r="K235">
        <v>51</v>
      </c>
      <c r="L235">
        <v>51</v>
      </c>
      <c r="M235">
        <v>51</v>
      </c>
      <c r="N235">
        <v>27.265999999999998</v>
      </c>
      <c r="O235">
        <v>249</v>
      </c>
      <c r="P235" t="s">
        <v>911</v>
      </c>
      <c r="Q235">
        <v>0</v>
      </c>
      <c r="R235">
        <v>204.16</v>
      </c>
      <c r="S235">
        <v>13694000000</v>
      </c>
      <c r="T235">
        <v>1141200000</v>
      </c>
      <c r="U235">
        <f>T235/T269</f>
        <v>9.1970219715238489E-3</v>
      </c>
      <c r="V235">
        <f>U235*W269</f>
        <v>0.91970219715238488</v>
      </c>
      <c r="W235">
        <v>147</v>
      </c>
      <c r="X235" t="s">
        <v>912</v>
      </c>
      <c r="Z235" t="s">
        <v>913</v>
      </c>
    </row>
    <row r="236" spans="1:27" x14ac:dyDescent="0.25">
      <c r="A236" t="s">
        <v>914</v>
      </c>
      <c r="B236" t="s">
        <v>914</v>
      </c>
      <c r="C236" t="s">
        <v>915</v>
      </c>
      <c r="D236" t="s">
        <v>915</v>
      </c>
      <c r="E236" t="s">
        <v>915</v>
      </c>
      <c r="F236" t="s">
        <v>916</v>
      </c>
      <c r="G236">
        <v>3</v>
      </c>
      <c r="H236">
        <v>2</v>
      </c>
      <c r="I236">
        <v>2</v>
      </c>
      <c r="J236">
        <v>2</v>
      </c>
      <c r="K236">
        <v>9.8000000000000007</v>
      </c>
      <c r="L236">
        <v>9.8000000000000007</v>
      </c>
      <c r="M236">
        <v>9.8000000000000007</v>
      </c>
      <c r="N236">
        <v>21.623999999999999</v>
      </c>
      <c r="O236">
        <v>204</v>
      </c>
      <c r="P236" t="s">
        <v>917</v>
      </c>
      <c r="Q236">
        <v>0</v>
      </c>
      <c r="R236">
        <v>13.853</v>
      </c>
      <c r="S236">
        <v>8924700000</v>
      </c>
      <c r="T236">
        <v>1275000000</v>
      </c>
      <c r="U236">
        <f>T236/T269</f>
        <v>1.0275326860929641E-2</v>
      </c>
      <c r="V236">
        <f>U236*W269</f>
        <v>1.0275326860929641</v>
      </c>
      <c r="W236">
        <v>37</v>
      </c>
      <c r="X236">
        <v>491</v>
      </c>
      <c r="Z236">
        <v>177</v>
      </c>
    </row>
    <row r="237" spans="1:27" x14ac:dyDescent="0.25">
      <c r="A237" t="s">
        <v>918</v>
      </c>
      <c r="B237" t="s">
        <v>918</v>
      </c>
      <c r="C237">
        <v>6</v>
      </c>
      <c r="D237">
        <v>6</v>
      </c>
      <c r="E237">
        <v>6</v>
      </c>
      <c r="F237" t="s">
        <v>919</v>
      </c>
      <c r="G237">
        <v>1</v>
      </c>
      <c r="H237">
        <v>6</v>
      </c>
      <c r="I237">
        <v>6</v>
      </c>
      <c r="J237">
        <v>6</v>
      </c>
      <c r="K237">
        <v>15.8</v>
      </c>
      <c r="L237">
        <v>15.8</v>
      </c>
      <c r="M237">
        <v>15.8</v>
      </c>
      <c r="N237">
        <v>70.021000000000001</v>
      </c>
      <c r="O237">
        <v>673</v>
      </c>
      <c r="P237">
        <v>673</v>
      </c>
      <c r="Q237">
        <v>0</v>
      </c>
      <c r="R237">
        <v>183.41</v>
      </c>
      <c r="S237">
        <v>806260000</v>
      </c>
      <c r="T237">
        <v>53750000</v>
      </c>
      <c r="U237">
        <f>T237/T269</f>
        <v>4.3317554413723001E-4</v>
      </c>
      <c r="V237">
        <f>U237*W269</f>
        <v>4.3317554413723001E-2</v>
      </c>
      <c r="W237">
        <v>29</v>
      </c>
      <c r="X237" t="s">
        <v>920</v>
      </c>
      <c r="Z237" t="s">
        <v>921</v>
      </c>
    </row>
    <row r="238" spans="1:27" x14ac:dyDescent="0.25">
      <c r="A238" t="s">
        <v>922</v>
      </c>
      <c r="B238" t="s">
        <v>923</v>
      </c>
      <c r="C238" t="s">
        <v>711</v>
      </c>
      <c r="D238" t="s">
        <v>711</v>
      </c>
      <c r="E238" t="s">
        <v>711</v>
      </c>
      <c r="F238" t="s">
        <v>924</v>
      </c>
      <c r="G238">
        <v>2</v>
      </c>
      <c r="H238">
        <v>3</v>
      </c>
      <c r="I238">
        <v>3</v>
      </c>
      <c r="J238">
        <v>3</v>
      </c>
      <c r="K238">
        <v>30.9</v>
      </c>
      <c r="L238">
        <v>30.9</v>
      </c>
      <c r="M238">
        <v>30.9</v>
      </c>
      <c r="N238">
        <v>16.673999999999999</v>
      </c>
      <c r="O238">
        <v>149</v>
      </c>
      <c r="P238" t="s">
        <v>925</v>
      </c>
      <c r="Q238">
        <v>0</v>
      </c>
      <c r="R238">
        <v>45.265000000000001</v>
      </c>
      <c r="S238">
        <v>2693900000</v>
      </c>
      <c r="T238">
        <v>299320000</v>
      </c>
      <c r="U238">
        <f>T238/T269</f>
        <v>2.4122437929517339E-3</v>
      </c>
      <c r="V238">
        <f>U238*W269</f>
        <v>0.2412243792951734</v>
      </c>
      <c r="W238">
        <v>18</v>
      </c>
    </row>
    <row r="239" spans="1:27" x14ac:dyDescent="0.25">
      <c r="A239" t="s">
        <v>926</v>
      </c>
      <c r="B239" t="s">
        <v>927</v>
      </c>
      <c r="C239" t="s">
        <v>928</v>
      </c>
      <c r="D239" t="s">
        <v>928</v>
      </c>
      <c r="E239" t="s">
        <v>928</v>
      </c>
      <c r="F239" t="s">
        <v>929</v>
      </c>
      <c r="G239">
        <v>2</v>
      </c>
      <c r="H239">
        <v>14</v>
      </c>
      <c r="I239">
        <v>14</v>
      </c>
      <c r="J239">
        <v>14</v>
      </c>
      <c r="K239">
        <v>28.6</v>
      </c>
      <c r="L239">
        <v>28.6</v>
      </c>
      <c r="M239">
        <v>28.6</v>
      </c>
      <c r="N239">
        <v>61.795999999999999</v>
      </c>
      <c r="O239">
        <v>538</v>
      </c>
      <c r="P239" t="s">
        <v>930</v>
      </c>
      <c r="Q239">
        <v>0</v>
      </c>
      <c r="R239">
        <v>148.82</v>
      </c>
      <c r="S239">
        <v>1405000000</v>
      </c>
      <c r="T239">
        <v>52038000</v>
      </c>
      <c r="U239">
        <f>T239/T269</f>
        <v>4.1937839936396603E-4</v>
      </c>
      <c r="V239">
        <f>U239*W269</f>
        <v>4.1937839936396604E-2</v>
      </c>
      <c r="W239">
        <v>115</v>
      </c>
      <c r="X239" t="s">
        <v>931</v>
      </c>
      <c r="Z239" t="s">
        <v>932</v>
      </c>
    </row>
    <row r="240" spans="1:27" x14ac:dyDescent="0.25">
      <c r="A240" t="s">
        <v>933</v>
      </c>
      <c r="B240" t="s">
        <v>933</v>
      </c>
      <c r="C240" t="s">
        <v>934</v>
      </c>
      <c r="D240" t="s">
        <v>934</v>
      </c>
      <c r="E240" t="s">
        <v>254</v>
      </c>
      <c r="F240" t="s">
        <v>935</v>
      </c>
      <c r="G240">
        <v>2</v>
      </c>
      <c r="H240">
        <v>6</v>
      </c>
      <c r="I240">
        <v>6</v>
      </c>
      <c r="J240">
        <v>2</v>
      </c>
      <c r="K240">
        <v>21</v>
      </c>
      <c r="L240">
        <v>21</v>
      </c>
      <c r="M240">
        <v>7.6</v>
      </c>
      <c r="N240">
        <v>44.124000000000002</v>
      </c>
      <c r="O240">
        <v>395</v>
      </c>
      <c r="P240" t="s">
        <v>936</v>
      </c>
      <c r="Q240">
        <v>0</v>
      </c>
      <c r="R240">
        <v>87.135000000000005</v>
      </c>
      <c r="S240">
        <v>232390000</v>
      </c>
      <c r="T240">
        <v>14524000</v>
      </c>
      <c r="U240">
        <f>T240/T269</f>
        <v>1.1705007633579774E-4</v>
      </c>
      <c r="V240">
        <f>U240*W269</f>
        <v>1.1705007633579774E-2</v>
      </c>
      <c r="W240">
        <v>31</v>
      </c>
    </row>
    <row r="241" spans="1:26" x14ac:dyDescent="0.25">
      <c r="A241" t="s">
        <v>937</v>
      </c>
      <c r="B241" t="s">
        <v>937</v>
      </c>
      <c r="C241" t="s">
        <v>938</v>
      </c>
      <c r="D241" t="s">
        <v>938</v>
      </c>
      <c r="E241" t="s">
        <v>938</v>
      </c>
      <c r="F241" t="s">
        <v>939</v>
      </c>
      <c r="G241">
        <v>2</v>
      </c>
      <c r="H241">
        <v>6</v>
      </c>
      <c r="I241">
        <v>6</v>
      </c>
      <c r="J241">
        <v>6</v>
      </c>
      <c r="K241">
        <v>25.9</v>
      </c>
      <c r="L241">
        <v>25.9</v>
      </c>
      <c r="M241">
        <v>25.9</v>
      </c>
      <c r="N241">
        <v>32.79</v>
      </c>
      <c r="O241">
        <v>317</v>
      </c>
      <c r="P241" t="s">
        <v>940</v>
      </c>
      <c r="Q241">
        <v>0</v>
      </c>
      <c r="R241">
        <v>65.314999999999998</v>
      </c>
      <c r="S241">
        <v>577510000</v>
      </c>
      <c r="T241">
        <v>57751000</v>
      </c>
      <c r="U241">
        <f>T241/T269</f>
        <v>4.6541992278082176E-4</v>
      </c>
      <c r="V241">
        <f>U241*W269</f>
        <v>4.654199227808218E-2</v>
      </c>
      <c r="W241">
        <v>44</v>
      </c>
      <c r="X241" t="s">
        <v>941</v>
      </c>
      <c r="Z241" t="s">
        <v>942</v>
      </c>
    </row>
    <row r="242" spans="1:26" x14ac:dyDescent="0.25">
      <c r="A242" t="s">
        <v>943</v>
      </c>
      <c r="B242" t="s">
        <v>943</v>
      </c>
      <c r="C242" t="s">
        <v>934</v>
      </c>
      <c r="D242" t="s">
        <v>569</v>
      </c>
      <c r="E242" t="s">
        <v>30</v>
      </c>
      <c r="F242" t="s">
        <v>944</v>
      </c>
      <c r="G242">
        <v>2</v>
      </c>
      <c r="H242">
        <v>6</v>
      </c>
      <c r="I242">
        <v>5</v>
      </c>
      <c r="J242">
        <v>1</v>
      </c>
      <c r="K242">
        <v>34.299999999999997</v>
      </c>
      <c r="L242">
        <v>28.8</v>
      </c>
      <c r="M242">
        <v>5.0999999999999996</v>
      </c>
      <c r="N242">
        <v>21.648</v>
      </c>
      <c r="O242">
        <v>198</v>
      </c>
      <c r="P242" t="s">
        <v>945</v>
      </c>
      <c r="Q242">
        <v>0</v>
      </c>
      <c r="R242">
        <v>116.4</v>
      </c>
      <c r="S242">
        <v>15734000000</v>
      </c>
      <c r="T242">
        <v>2622300000</v>
      </c>
      <c r="U242">
        <f>T242/T269</f>
        <v>2.1133325197973177E-2</v>
      </c>
      <c r="V242">
        <f>U242*W269</f>
        <v>2.1133325197973178</v>
      </c>
      <c r="W242">
        <v>69</v>
      </c>
    </row>
    <row r="243" spans="1:26" x14ac:dyDescent="0.25">
      <c r="A243" t="s">
        <v>946</v>
      </c>
      <c r="B243" t="s">
        <v>946</v>
      </c>
      <c r="C243" t="s">
        <v>947</v>
      </c>
      <c r="D243" t="s">
        <v>947</v>
      </c>
      <c r="E243" t="s">
        <v>947</v>
      </c>
      <c r="F243" t="s">
        <v>948</v>
      </c>
      <c r="G243">
        <v>2</v>
      </c>
      <c r="H243">
        <v>10</v>
      </c>
      <c r="I243">
        <v>10</v>
      </c>
      <c r="J243">
        <v>10</v>
      </c>
      <c r="K243">
        <v>31.3</v>
      </c>
      <c r="L243">
        <v>31.3</v>
      </c>
      <c r="M243">
        <v>31.3</v>
      </c>
      <c r="N243">
        <v>42.363</v>
      </c>
      <c r="O243">
        <v>383</v>
      </c>
      <c r="P243" t="s">
        <v>949</v>
      </c>
      <c r="Q243">
        <v>0</v>
      </c>
      <c r="R243">
        <v>124.81</v>
      </c>
      <c r="S243">
        <v>2007000000</v>
      </c>
      <c r="T243">
        <v>111500000</v>
      </c>
      <c r="U243">
        <f>T243/T269</f>
        <v>8.9858740783816087E-4</v>
      </c>
      <c r="V243">
        <f>U243*W269</f>
        <v>8.9858740783816088E-2</v>
      </c>
      <c r="W243">
        <v>77</v>
      </c>
    </row>
    <row r="244" spans="1:26" x14ac:dyDescent="0.25">
      <c r="A244" t="s">
        <v>950</v>
      </c>
      <c r="B244" t="s">
        <v>950</v>
      </c>
      <c r="C244" t="s">
        <v>781</v>
      </c>
      <c r="D244" t="s">
        <v>781</v>
      </c>
      <c r="E244" t="s">
        <v>781</v>
      </c>
      <c r="F244" t="s">
        <v>951</v>
      </c>
      <c r="G244">
        <v>2</v>
      </c>
      <c r="H244">
        <v>5</v>
      </c>
      <c r="I244">
        <v>5</v>
      </c>
      <c r="J244">
        <v>5</v>
      </c>
      <c r="K244">
        <v>31.9</v>
      </c>
      <c r="L244">
        <v>31.9</v>
      </c>
      <c r="M244">
        <v>31.9</v>
      </c>
      <c r="N244">
        <v>15.116</v>
      </c>
      <c r="O244">
        <v>141</v>
      </c>
      <c r="P244" t="s">
        <v>952</v>
      </c>
      <c r="Q244">
        <v>0</v>
      </c>
      <c r="R244">
        <v>58.194000000000003</v>
      </c>
      <c r="S244">
        <v>105510000</v>
      </c>
      <c r="T244">
        <v>10551000</v>
      </c>
      <c r="U244">
        <f>T244/T269</f>
        <v>8.5031351929151883E-5</v>
      </c>
      <c r="V244">
        <f>U244*W269</f>
        <v>8.5031351929151875E-3</v>
      </c>
      <c r="W244">
        <v>14</v>
      </c>
      <c r="X244">
        <v>500</v>
      </c>
      <c r="Z244">
        <v>123</v>
      </c>
    </row>
    <row r="245" spans="1:26" x14ac:dyDescent="0.25">
      <c r="A245" t="s">
        <v>953</v>
      </c>
      <c r="B245" t="s">
        <v>953</v>
      </c>
      <c r="C245" t="s">
        <v>700</v>
      </c>
      <c r="D245" t="s">
        <v>700</v>
      </c>
      <c r="E245" t="s">
        <v>700</v>
      </c>
      <c r="F245" t="s">
        <v>954</v>
      </c>
      <c r="G245">
        <v>3</v>
      </c>
      <c r="H245">
        <v>2</v>
      </c>
      <c r="I245">
        <v>2</v>
      </c>
      <c r="J245">
        <v>2</v>
      </c>
      <c r="K245">
        <v>13.4</v>
      </c>
      <c r="L245">
        <v>13.4</v>
      </c>
      <c r="M245">
        <v>13.4</v>
      </c>
      <c r="N245">
        <v>17.408999999999999</v>
      </c>
      <c r="O245">
        <v>164</v>
      </c>
      <c r="P245" t="s">
        <v>955</v>
      </c>
      <c r="Q245">
        <v>0</v>
      </c>
      <c r="R245">
        <v>15.096</v>
      </c>
      <c r="S245">
        <v>56199000</v>
      </c>
      <c r="T245">
        <v>4683300</v>
      </c>
      <c r="U245">
        <f>T245/T269</f>
        <v>3.7743088853170035E-5</v>
      </c>
      <c r="V245">
        <f>U245*W269</f>
        <v>3.7743088853170034E-3</v>
      </c>
      <c r="W245">
        <v>2</v>
      </c>
    </row>
    <row r="246" spans="1:26" x14ac:dyDescent="0.25">
      <c r="A246" t="s">
        <v>956</v>
      </c>
      <c r="B246" t="s">
        <v>957</v>
      </c>
      <c r="C246" t="s">
        <v>958</v>
      </c>
      <c r="D246" t="s">
        <v>958</v>
      </c>
      <c r="E246" t="s">
        <v>959</v>
      </c>
      <c r="F246" t="s">
        <v>960</v>
      </c>
      <c r="G246">
        <v>3</v>
      </c>
      <c r="H246">
        <v>36</v>
      </c>
      <c r="I246">
        <v>36</v>
      </c>
      <c r="J246">
        <v>35</v>
      </c>
      <c r="K246">
        <v>31.7</v>
      </c>
      <c r="L246">
        <v>31.7</v>
      </c>
      <c r="M246">
        <v>31</v>
      </c>
      <c r="N246">
        <v>151.77000000000001</v>
      </c>
      <c r="O246">
        <v>1409</v>
      </c>
      <c r="P246" t="s">
        <v>961</v>
      </c>
      <c r="Q246">
        <v>0</v>
      </c>
      <c r="R246">
        <v>323.31</v>
      </c>
      <c r="S246">
        <v>48206000000</v>
      </c>
      <c r="T246">
        <v>719500000</v>
      </c>
      <c r="U246">
        <f>T246/T269</f>
        <v>5.7985079815206881E-3</v>
      </c>
      <c r="V246">
        <f>U246*W269</f>
        <v>0.57985079815206886</v>
      </c>
      <c r="W246">
        <v>554</v>
      </c>
      <c r="X246" t="s">
        <v>962</v>
      </c>
      <c r="Z246" t="s">
        <v>963</v>
      </c>
    </row>
    <row r="247" spans="1:26" x14ac:dyDescent="0.25">
      <c r="A247" t="s">
        <v>964</v>
      </c>
      <c r="B247" t="s">
        <v>964</v>
      </c>
      <c r="C247">
        <v>1</v>
      </c>
      <c r="D247">
        <v>1</v>
      </c>
      <c r="E247">
        <v>1</v>
      </c>
      <c r="F247" t="s">
        <v>965</v>
      </c>
      <c r="G247">
        <v>1</v>
      </c>
      <c r="H247">
        <v>1</v>
      </c>
      <c r="I247">
        <v>1</v>
      </c>
      <c r="J247">
        <v>1</v>
      </c>
      <c r="K247">
        <v>12.9</v>
      </c>
      <c r="L247">
        <v>12.9</v>
      </c>
      <c r="M247">
        <v>12.9</v>
      </c>
      <c r="N247">
        <v>12.798999999999999</v>
      </c>
      <c r="O247">
        <v>124</v>
      </c>
      <c r="P247">
        <v>124</v>
      </c>
      <c r="Q247">
        <v>0</v>
      </c>
      <c r="R247">
        <v>7.5395000000000003</v>
      </c>
      <c r="S247">
        <v>5358000</v>
      </c>
      <c r="T247">
        <v>1339500</v>
      </c>
      <c r="U247">
        <f>T247/T269</f>
        <v>1.0795137513894319E-5</v>
      </c>
      <c r="V247">
        <f>U247*W269</f>
        <v>1.0795137513894318E-3</v>
      </c>
      <c r="W247">
        <v>1</v>
      </c>
    </row>
    <row r="248" spans="1:26" x14ac:dyDescent="0.25">
      <c r="A248" t="s">
        <v>966</v>
      </c>
      <c r="B248" t="s">
        <v>967</v>
      </c>
      <c r="C248" t="s">
        <v>968</v>
      </c>
      <c r="D248" t="s">
        <v>968</v>
      </c>
      <c r="E248" t="s">
        <v>968</v>
      </c>
      <c r="F248" t="s">
        <v>969</v>
      </c>
      <c r="G248">
        <v>7</v>
      </c>
      <c r="H248">
        <v>3</v>
      </c>
      <c r="I248">
        <v>3</v>
      </c>
      <c r="J248">
        <v>3</v>
      </c>
      <c r="K248">
        <v>5.7</v>
      </c>
      <c r="L248">
        <v>5.7</v>
      </c>
      <c r="M248">
        <v>5.7</v>
      </c>
      <c r="N248">
        <v>53.140999999999998</v>
      </c>
      <c r="O248">
        <v>540</v>
      </c>
      <c r="P248" t="s">
        <v>970</v>
      </c>
      <c r="Q248">
        <v>0</v>
      </c>
      <c r="R248">
        <v>19.378</v>
      </c>
      <c r="S248">
        <v>1126100000</v>
      </c>
      <c r="T248">
        <v>160880000</v>
      </c>
      <c r="U248">
        <f>T248/T269</f>
        <v>1.2965447728520477E-3</v>
      </c>
      <c r="V248">
        <f>U248*W269</f>
        <v>0.12965447728520477</v>
      </c>
      <c r="W248">
        <v>13</v>
      </c>
    </row>
    <row r="249" spans="1:26" x14ac:dyDescent="0.25">
      <c r="A249" t="s">
        <v>971</v>
      </c>
      <c r="B249" t="s">
        <v>971</v>
      </c>
      <c r="C249">
        <v>6</v>
      </c>
      <c r="D249">
        <v>6</v>
      </c>
      <c r="E249">
        <v>6</v>
      </c>
      <c r="F249" t="s">
        <v>972</v>
      </c>
      <c r="G249">
        <v>1</v>
      </c>
      <c r="H249">
        <v>6</v>
      </c>
      <c r="I249">
        <v>6</v>
      </c>
      <c r="J249">
        <v>6</v>
      </c>
      <c r="K249">
        <v>26.3</v>
      </c>
      <c r="L249">
        <v>26.3</v>
      </c>
      <c r="M249">
        <v>26.3</v>
      </c>
      <c r="N249">
        <v>29.536000000000001</v>
      </c>
      <c r="O249">
        <v>266</v>
      </c>
      <c r="P249">
        <v>266</v>
      </c>
      <c r="Q249">
        <v>0</v>
      </c>
      <c r="R249">
        <v>75.498000000000005</v>
      </c>
      <c r="S249">
        <v>1209900000</v>
      </c>
      <c r="T249">
        <v>110000000</v>
      </c>
      <c r="U249">
        <f>T249/T269</f>
        <v>8.8649878800177299E-4</v>
      </c>
      <c r="V249">
        <f>U249*W269</f>
        <v>8.8649878800177301E-2</v>
      </c>
      <c r="W249">
        <v>74</v>
      </c>
    </row>
    <row r="250" spans="1:26" x14ac:dyDescent="0.25">
      <c r="A250" t="s">
        <v>973</v>
      </c>
      <c r="B250" t="s">
        <v>973</v>
      </c>
      <c r="C250">
        <v>1</v>
      </c>
      <c r="D250">
        <v>1</v>
      </c>
      <c r="E250">
        <v>1</v>
      </c>
      <c r="F250" t="s">
        <v>974</v>
      </c>
      <c r="G250">
        <v>1</v>
      </c>
      <c r="H250">
        <v>1</v>
      </c>
      <c r="I250">
        <v>1</v>
      </c>
      <c r="J250">
        <v>1</v>
      </c>
      <c r="K250">
        <v>8.5</v>
      </c>
      <c r="L250">
        <v>8.5</v>
      </c>
      <c r="M250">
        <v>8.5</v>
      </c>
      <c r="N250">
        <v>18.550999999999998</v>
      </c>
      <c r="O250">
        <v>164</v>
      </c>
      <c r="P250">
        <v>164</v>
      </c>
      <c r="Q250">
        <v>0</v>
      </c>
      <c r="R250">
        <v>9.2058999999999997</v>
      </c>
      <c r="S250">
        <v>1543800</v>
      </c>
      <c r="T250">
        <v>220540</v>
      </c>
      <c r="U250">
        <f>T250/T269</f>
        <v>1.7773494791446456E-6</v>
      </c>
      <c r="V250">
        <f>U250*W269</f>
        <v>1.7773494791446456E-4</v>
      </c>
      <c r="W250">
        <v>0</v>
      </c>
    </row>
    <row r="251" spans="1:26" x14ac:dyDescent="0.25">
      <c r="A251" t="s">
        <v>975</v>
      </c>
      <c r="B251" t="s">
        <v>975</v>
      </c>
      <c r="C251">
        <v>11</v>
      </c>
      <c r="D251">
        <v>11</v>
      </c>
      <c r="E251">
        <v>11</v>
      </c>
      <c r="F251" t="s">
        <v>976</v>
      </c>
      <c r="G251">
        <v>1</v>
      </c>
      <c r="H251">
        <v>11</v>
      </c>
      <c r="I251">
        <v>11</v>
      </c>
      <c r="J251">
        <v>11</v>
      </c>
      <c r="K251">
        <v>33.1</v>
      </c>
      <c r="L251">
        <v>33.1</v>
      </c>
      <c r="M251">
        <v>33.1</v>
      </c>
      <c r="N251">
        <v>34.801000000000002</v>
      </c>
      <c r="O251">
        <v>311</v>
      </c>
      <c r="P251">
        <v>311</v>
      </c>
      <c r="Q251">
        <v>0</v>
      </c>
      <c r="R251">
        <v>154.35</v>
      </c>
      <c r="S251">
        <v>6354100000</v>
      </c>
      <c r="T251">
        <v>302580000</v>
      </c>
      <c r="U251">
        <f>T251/T269</f>
        <v>2.4385163933961498E-3</v>
      </c>
      <c r="V251">
        <f>U251*W269</f>
        <v>0.24385163933961498</v>
      </c>
      <c r="W251">
        <v>92</v>
      </c>
      <c r="X251">
        <v>508</v>
      </c>
      <c r="Z251">
        <v>94</v>
      </c>
    </row>
    <row r="252" spans="1:26" x14ac:dyDescent="0.25">
      <c r="A252" t="s">
        <v>977</v>
      </c>
      <c r="B252" t="s">
        <v>977</v>
      </c>
      <c r="C252">
        <v>3</v>
      </c>
      <c r="D252">
        <v>2</v>
      </c>
      <c r="E252">
        <v>2</v>
      </c>
      <c r="F252" t="s">
        <v>978</v>
      </c>
      <c r="G252">
        <v>1</v>
      </c>
      <c r="H252">
        <v>3</v>
      </c>
      <c r="I252">
        <v>2</v>
      </c>
      <c r="J252">
        <v>2</v>
      </c>
      <c r="K252">
        <v>6.5</v>
      </c>
      <c r="L252">
        <v>4.5999999999999996</v>
      </c>
      <c r="M252">
        <v>4.5999999999999996</v>
      </c>
      <c r="N252">
        <v>61.412999999999997</v>
      </c>
      <c r="O252">
        <v>587</v>
      </c>
      <c r="P252">
        <v>587</v>
      </c>
      <c r="Q252">
        <v>0</v>
      </c>
      <c r="R252">
        <v>20.199000000000002</v>
      </c>
      <c r="S252">
        <v>129550000</v>
      </c>
      <c r="T252">
        <v>16194000</v>
      </c>
      <c r="U252">
        <f>T252/T269</f>
        <v>1.3050873975364285E-4</v>
      </c>
      <c r="V252">
        <f>U252*W269</f>
        <v>1.3050873975364285E-2</v>
      </c>
      <c r="W252">
        <v>21</v>
      </c>
      <c r="X252" t="s">
        <v>979</v>
      </c>
      <c r="Z252" t="s">
        <v>980</v>
      </c>
    </row>
    <row r="253" spans="1:26" x14ac:dyDescent="0.25">
      <c r="A253" t="s">
        <v>981</v>
      </c>
      <c r="B253" t="s">
        <v>981</v>
      </c>
      <c r="C253">
        <v>7</v>
      </c>
      <c r="D253">
        <v>7</v>
      </c>
      <c r="E253">
        <v>7</v>
      </c>
      <c r="F253" t="s">
        <v>982</v>
      </c>
      <c r="G253">
        <v>1</v>
      </c>
      <c r="H253">
        <v>7</v>
      </c>
      <c r="I253">
        <v>7</v>
      </c>
      <c r="J253">
        <v>7</v>
      </c>
      <c r="K253">
        <v>46</v>
      </c>
      <c r="L253">
        <v>46</v>
      </c>
      <c r="M253">
        <v>46</v>
      </c>
      <c r="N253">
        <v>24.648</v>
      </c>
      <c r="O253">
        <v>213</v>
      </c>
      <c r="P253">
        <v>213</v>
      </c>
      <c r="Q253">
        <v>0</v>
      </c>
      <c r="R253">
        <v>123.76</v>
      </c>
      <c r="S253">
        <v>2722000000</v>
      </c>
      <c r="T253">
        <v>272200000</v>
      </c>
      <c r="U253">
        <f>T253/T269</f>
        <v>2.1936815463098418E-3</v>
      </c>
      <c r="V253">
        <f>U253*W269</f>
        <v>0.21936815463098419</v>
      </c>
      <c r="W253">
        <v>69</v>
      </c>
      <c r="X253" t="s">
        <v>983</v>
      </c>
      <c r="Z253" t="s">
        <v>984</v>
      </c>
    </row>
    <row r="254" spans="1:26" x14ac:dyDescent="0.25">
      <c r="A254" t="s">
        <v>985</v>
      </c>
      <c r="B254" t="s">
        <v>985</v>
      </c>
      <c r="C254">
        <v>1</v>
      </c>
      <c r="D254">
        <v>1</v>
      </c>
      <c r="E254">
        <v>1</v>
      </c>
      <c r="F254" t="s">
        <v>986</v>
      </c>
      <c r="G254">
        <v>1</v>
      </c>
      <c r="H254">
        <v>1</v>
      </c>
      <c r="I254">
        <v>1</v>
      </c>
      <c r="J254">
        <v>1</v>
      </c>
      <c r="K254">
        <v>0.7</v>
      </c>
      <c r="L254">
        <v>0.7</v>
      </c>
      <c r="M254">
        <v>0.7</v>
      </c>
      <c r="N254">
        <v>168.9</v>
      </c>
      <c r="O254">
        <v>1499</v>
      </c>
      <c r="P254">
        <v>1499</v>
      </c>
      <c r="Q254">
        <v>0</v>
      </c>
      <c r="R254">
        <v>7.9150999999999998</v>
      </c>
      <c r="S254">
        <v>26259000</v>
      </c>
      <c r="T254">
        <v>341030</v>
      </c>
      <c r="U254">
        <f>T254/T269</f>
        <v>2.7483880152022241E-6</v>
      </c>
      <c r="V254">
        <f>U254*W269</f>
        <v>2.7483880152022239E-4</v>
      </c>
      <c r="W254">
        <v>1</v>
      </c>
    </row>
    <row r="255" spans="1:26" x14ac:dyDescent="0.25">
      <c r="A255" t="s">
        <v>987</v>
      </c>
      <c r="B255" t="s">
        <v>987</v>
      </c>
      <c r="C255">
        <v>3</v>
      </c>
      <c r="D255">
        <v>3</v>
      </c>
      <c r="E255">
        <v>3</v>
      </c>
      <c r="F255" t="s">
        <v>988</v>
      </c>
      <c r="G255">
        <v>1</v>
      </c>
      <c r="H255">
        <v>3</v>
      </c>
      <c r="I255">
        <v>3</v>
      </c>
      <c r="J255">
        <v>3</v>
      </c>
      <c r="K255">
        <v>11.5</v>
      </c>
      <c r="L255">
        <v>11.5</v>
      </c>
      <c r="M255">
        <v>11.5</v>
      </c>
      <c r="N255">
        <v>39.670999999999999</v>
      </c>
      <c r="O255">
        <v>357</v>
      </c>
      <c r="P255">
        <v>357</v>
      </c>
      <c r="Q255">
        <v>0</v>
      </c>
      <c r="R255">
        <v>24.808</v>
      </c>
      <c r="S255">
        <v>79537000</v>
      </c>
      <c r="T255">
        <v>5681200</v>
      </c>
      <c r="U255">
        <f>T255/T269</f>
        <v>4.5785244676324303E-5</v>
      </c>
      <c r="V255">
        <f>U255*W269</f>
        <v>4.5785244676324307E-3</v>
      </c>
      <c r="W255">
        <v>4</v>
      </c>
    </row>
    <row r="256" spans="1:26" x14ac:dyDescent="0.25">
      <c r="A256" t="s">
        <v>989</v>
      </c>
      <c r="B256" t="s">
        <v>989</v>
      </c>
      <c r="C256">
        <v>9</v>
      </c>
      <c r="D256">
        <v>9</v>
      </c>
      <c r="E256">
        <v>9</v>
      </c>
      <c r="F256" t="s">
        <v>990</v>
      </c>
      <c r="G256">
        <v>1</v>
      </c>
      <c r="H256">
        <v>9</v>
      </c>
      <c r="I256">
        <v>9</v>
      </c>
      <c r="J256">
        <v>9</v>
      </c>
      <c r="K256">
        <v>18.399999999999999</v>
      </c>
      <c r="L256">
        <v>18.399999999999999</v>
      </c>
      <c r="M256">
        <v>18.399999999999999</v>
      </c>
      <c r="N256">
        <v>70.367000000000004</v>
      </c>
      <c r="O256">
        <v>679</v>
      </c>
      <c r="P256">
        <v>679</v>
      </c>
      <c r="Q256">
        <v>0</v>
      </c>
      <c r="R256">
        <v>227.68</v>
      </c>
      <c r="S256">
        <v>22854000000</v>
      </c>
      <c r="T256">
        <v>1758000000</v>
      </c>
      <c r="U256">
        <f>T256/T269</f>
        <v>1.4167862448246518E-2</v>
      </c>
      <c r="V256">
        <f>U256*W269</f>
        <v>1.4167862448246518</v>
      </c>
      <c r="W256">
        <v>166</v>
      </c>
      <c r="X256">
        <v>512</v>
      </c>
      <c r="Z256">
        <v>669</v>
      </c>
    </row>
    <row r="257" spans="1:26" x14ac:dyDescent="0.25">
      <c r="A257" t="s">
        <v>991</v>
      </c>
      <c r="B257" t="s">
        <v>991</v>
      </c>
      <c r="C257">
        <v>2</v>
      </c>
      <c r="D257">
        <v>2</v>
      </c>
      <c r="E257">
        <v>2</v>
      </c>
      <c r="F257" t="s">
        <v>992</v>
      </c>
      <c r="G257">
        <v>1</v>
      </c>
      <c r="H257">
        <v>2</v>
      </c>
      <c r="I257">
        <v>2</v>
      </c>
      <c r="J257">
        <v>2</v>
      </c>
      <c r="K257">
        <v>13.3</v>
      </c>
      <c r="L257">
        <v>13.3</v>
      </c>
      <c r="M257">
        <v>13.3</v>
      </c>
      <c r="N257">
        <v>29.754000000000001</v>
      </c>
      <c r="O257">
        <v>263</v>
      </c>
      <c r="P257">
        <v>263</v>
      </c>
      <c r="Q257">
        <v>0</v>
      </c>
      <c r="R257">
        <v>19.445</v>
      </c>
      <c r="S257">
        <v>12323000</v>
      </c>
      <c r="T257">
        <v>880230</v>
      </c>
      <c r="U257">
        <f>T257/T269</f>
        <v>7.0938438923890974E-6</v>
      </c>
      <c r="V257">
        <f>U257*W269</f>
        <v>7.0938438923890974E-4</v>
      </c>
      <c r="W257">
        <v>2</v>
      </c>
      <c r="X257">
        <v>513</v>
      </c>
      <c r="Z257">
        <v>156</v>
      </c>
    </row>
    <row r="258" spans="1:26" x14ac:dyDescent="0.25">
      <c r="A258" t="s">
        <v>993</v>
      </c>
      <c r="B258" t="s">
        <v>993</v>
      </c>
      <c r="C258">
        <v>3</v>
      </c>
      <c r="D258">
        <v>2</v>
      </c>
      <c r="E258">
        <v>2</v>
      </c>
      <c r="F258" t="s">
        <v>994</v>
      </c>
      <c r="G258">
        <v>1</v>
      </c>
      <c r="H258">
        <v>3</v>
      </c>
      <c r="I258">
        <v>2</v>
      </c>
      <c r="J258">
        <v>2</v>
      </c>
      <c r="K258">
        <v>23.6</v>
      </c>
      <c r="L258">
        <v>13.2</v>
      </c>
      <c r="M258">
        <v>13.2</v>
      </c>
      <c r="N258">
        <v>19.922000000000001</v>
      </c>
      <c r="O258">
        <v>182</v>
      </c>
      <c r="P258">
        <v>182</v>
      </c>
      <c r="Q258">
        <v>0</v>
      </c>
      <c r="R258">
        <v>21.207000000000001</v>
      </c>
      <c r="S258">
        <v>1273100000</v>
      </c>
      <c r="T258">
        <v>212190000</v>
      </c>
      <c r="U258">
        <f>T258/T269</f>
        <v>1.7100561620554202E-3</v>
      </c>
      <c r="V258">
        <f>U258*W269</f>
        <v>0.17100561620554203</v>
      </c>
      <c r="W258">
        <v>35</v>
      </c>
      <c r="X258" t="s">
        <v>995</v>
      </c>
      <c r="Z258" t="s">
        <v>996</v>
      </c>
    </row>
    <row r="259" spans="1:26" x14ac:dyDescent="0.25">
      <c r="A259" t="s">
        <v>997</v>
      </c>
      <c r="B259" t="s">
        <v>997</v>
      </c>
      <c r="C259">
        <v>13</v>
      </c>
      <c r="D259">
        <v>13</v>
      </c>
      <c r="E259">
        <v>13</v>
      </c>
      <c r="F259" t="s">
        <v>998</v>
      </c>
      <c r="G259">
        <v>1</v>
      </c>
      <c r="H259">
        <v>13</v>
      </c>
      <c r="I259">
        <v>13</v>
      </c>
      <c r="J259">
        <v>13</v>
      </c>
      <c r="K259">
        <v>30.9</v>
      </c>
      <c r="L259">
        <v>30.9</v>
      </c>
      <c r="M259">
        <v>30.9</v>
      </c>
      <c r="N259">
        <v>60.579000000000001</v>
      </c>
      <c r="O259">
        <v>554</v>
      </c>
      <c r="P259">
        <v>554</v>
      </c>
      <c r="Q259">
        <v>0</v>
      </c>
      <c r="R259">
        <v>311.77999999999997</v>
      </c>
      <c r="S259">
        <v>1919300000</v>
      </c>
      <c r="T259">
        <v>79973000</v>
      </c>
      <c r="U259">
        <f>T259/T269</f>
        <v>6.4450879611696176E-4</v>
      </c>
      <c r="V259">
        <f>U259*W269</f>
        <v>6.4450879611696182E-2</v>
      </c>
      <c r="W259">
        <v>123</v>
      </c>
      <c r="X259" t="s">
        <v>999</v>
      </c>
      <c r="Z259" t="s">
        <v>1000</v>
      </c>
    </row>
    <row r="260" spans="1:26" x14ac:dyDescent="0.25">
      <c r="A260" t="s">
        <v>1001</v>
      </c>
      <c r="B260" t="s">
        <v>1002</v>
      </c>
      <c r="C260" t="s">
        <v>711</v>
      </c>
      <c r="D260" t="s">
        <v>711</v>
      </c>
      <c r="E260" t="s">
        <v>711</v>
      </c>
      <c r="F260" t="s">
        <v>1003</v>
      </c>
      <c r="G260">
        <v>2</v>
      </c>
      <c r="H260">
        <v>3</v>
      </c>
      <c r="I260">
        <v>3</v>
      </c>
      <c r="J260">
        <v>3</v>
      </c>
      <c r="K260">
        <v>23.5</v>
      </c>
      <c r="L260">
        <v>23.5</v>
      </c>
      <c r="M260">
        <v>23.5</v>
      </c>
      <c r="N260">
        <v>18.864999999999998</v>
      </c>
      <c r="O260">
        <v>166</v>
      </c>
      <c r="P260" t="s">
        <v>1004</v>
      </c>
      <c r="Q260">
        <v>0</v>
      </c>
      <c r="R260">
        <v>22.87</v>
      </c>
      <c r="S260">
        <v>73213000</v>
      </c>
      <c r="T260">
        <v>8134800</v>
      </c>
      <c r="U260">
        <f>T260/T269</f>
        <v>6.5559003096698394E-5</v>
      </c>
      <c r="V260">
        <f>U260*W269</f>
        <v>6.5559003096698392E-3</v>
      </c>
      <c r="W260">
        <v>8</v>
      </c>
      <c r="X260">
        <v>521</v>
      </c>
      <c r="Z260">
        <v>120</v>
      </c>
    </row>
    <row r="261" spans="1:26" x14ac:dyDescent="0.25">
      <c r="A261" t="s">
        <v>1005</v>
      </c>
      <c r="B261" t="s">
        <v>1005</v>
      </c>
      <c r="C261">
        <v>1</v>
      </c>
      <c r="D261">
        <v>1</v>
      </c>
      <c r="E261">
        <v>1</v>
      </c>
      <c r="F261" t="s">
        <v>1006</v>
      </c>
      <c r="G261">
        <v>1</v>
      </c>
      <c r="H261">
        <v>1</v>
      </c>
      <c r="I261">
        <v>1</v>
      </c>
      <c r="J261">
        <v>1</v>
      </c>
      <c r="K261">
        <v>2</v>
      </c>
      <c r="L261">
        <v>2</v>
      </c>
      <c r="M261">
        <v>2</v>
      </c>
      <c r="N261">
        <v>55.683</v>
      </c>
      <c r="O261">
        <v>501</v>
      </c>
      <c r="P261">
        <v>501</v>
      </c>
      <c r="Q261">
        <v>9.7719999999999994E-3</v>
      </c>
      <c r="R261">
        <v>6.2262000000000004</v>
      </c>
      <c r="S261">
        <v>17357000</v>
      </c>
      <c r="T261">
        <v>598510</v>
      </c>
      <c r="U261">
        <f>T261/T269</f>
        <v>4.8234399055176469E-6</v>
      </c>
      <c r="V261">
        <f>U261*W269</f>
        <v>4.8234399055176468E-4</v>
      </c>
      <c r="W261">
        <v>1</v>
      </c>
    </row>
    <row r="262" spans="1:26" x14ac:dyDescent="0.25">
      <c r="A262" t="s">
        <v>1007</v>
      </c>
      <c r="B262" t="s">
        <v>1007</v>
      </c>
      <c r="C262">
        <v>1</v>
      </c>
      <c r="D262">
        <v>1</v>
      </c>
      <c r="E262">
        <v>1</v>
      </c>
      <c r="F262" t="s">
        <v>1008</v>
      </c>
      <c r="G262">
        <v>1</v>
      </c>
      <c r="H262">
        <v>1</v>
      </c>
      <c r="I262">
        <v>1</v>
      </c>
      <c r="J262">
        <v>1</v>
      </c>
      <c r="K262">
        <v>10.7</v>
      </c>
      <c r="L262">
        <v>10.7</v>
      </c>
      <c r="M262">
        <v>10.7</v>
      </c>
      <c r="N262">
        <v>9.3377999999999997</v>
      </c>
      <c r="O262">
        <v>84</v>
      </c>
      <c r="P262">
        <v>84</v>
      </c>
      <c r="Q262">
        <v>0</v>
      </c>
      <c r="R262">
        <v>8.1974999999999998</v>
      </c>
      <c r="S262">
        <v>60130000</v>
      </c>
      <c r="T262">
        <v>15033000</v>
      </c>
      <c r="U262">
        <f>T262/T269</f>
        <v>1.2115214800027867E-4</v>
      </c>
      <c r="V262">
        <f>U262*W269</f>
        <v>1.2115214800027866E-2</v>
      </c>
      <c r="W262">
        <v>3</v>
      </c>
    </row>
    <row r="263" spans="1:26" x14ac:dyDescent="0.25">
      <c r="A263" t="s">
        <v>1009</v>
      </c>
      <c r="B263" t="s">
        <v>1009</v>
      </c>
      <c r="C263">
        <v>11</v>
      </c>
      <c r="D263">
        <v>3</v>
      </c>
      <c r="E263">
        <v>1</v>
      </c>
      <c r="F263" t="s">
        <v>1010</v>
      </c>
      <c r="G263">
        <v>1</v>
      </c>
      <c r="H263">
        <v>11</v>
      </c>
      <c r="I263">
        <v>3</v>
      </c>
      <c r="J263">
        <v>1</v>
      </c>
      <c r="K263">
        <v>74.8</v>
      </c>
      <c r="L263">
        <v>24.5</v>
      </c>
      <c r="M263">
        <v>6.5</v>
      </c>
      <c r="N263">
        <v>18.155000000000001</v>
      </c>
      <c r="O263">
        <v>155</v>
      </c>
      <c r="P263">
        <v>155</v>
      </c>
      <c r="Q263">
        <v>0</v>
      </c>
      <c r="R263">
        <v>58.445</v>
      </c>
      <c r="S263">
        <v>796720000</v>
      </c>
      <c r="T263">
        <v>66393000</v>
      </c>
      <c r="U263">
        <f>T263/T269</f>
        <v>5.3506649119819741E-4</v>
      </c>
      <c r="V263">
        <f>U263*W269</f>
        <v>5.3506649119819741E-2</v>
      </c>
      <c r="W263">
        <v>39</v>
      </c>
    </row>
    <row r="264" spans="1:26" x14ac:dyDescent="0.25">
      <c r="A264" t="s">
        <v>1011</v>
      </c>
      <c r="B264" t="s">
        <v>1011</v>
      </c>
      <c r="C264">
        <v>7</v>
      </c>
      <c r="D264">
        <v>7</v>
      </c>
      <c r="E264">
        <v>6</v>
      </c>
      <c r="F264" t="s">
        <v>1012</v>
      </c>
      <c r="G264">
        <v>1</v>
      </c>
      <c r="H264">
        <v>7</v>
      </c>
      <c r="I264">
        <v>7</v>
      </c>
      <c r="J264">
        <v>6</v>
      </c>
      <c r="K264">
        <v>33.6</v>
      </c>
      <c r="L264">
        <v>33.6</v>
      </c>
      <c r="M264">
        <v>23.9</v>
      </c>
      <c r="N264">
        <v>14.528</v>
      </c>
      <c r="O264">
        <v>134</v>
      </c>
      <c r="P264">
        <v>134</v>
      </c>
      <c r="Q264">
        <v>0</v>
      </c>
      <c r="R264">
        <v>135.58000000000001</v>
      </c>
      <c r="S264">
        <v>24783000000</v>
      </c>
      <c r="T264">
        <v>3540400000</v>
      </c>
      <c r="U264">
        <f>T264/T269</f>
        <v>2.8532366445831611E-2</v>
      </c>
      <c r="V264">
        <f>U264*W269</f>
        <v>2.853236644583161</v>
      </c>
      <c r="W264">
        <v>86</v>
      </c>
    </row>
    <row r="265" spans="1:26" x14ac:dyDescent="0.25">
      <c r="A265" t="s">
        <v>1013</v>
      </c>
      <c r="B265" t="s">
        <v>1013</v>
      </c>
      <c r="C265">
        <v>5</v>
      </c>
      <c r="D265">
        <v>4</v>
      </c>
      <c r="E265">
        <v>4</v>
      </c>
      <c r="F265" t="s">
        <v>1014</v>
      </c>
      <c r="G265">
        <v>1</v>
      </c>
      <c r="H265">
        <v>5</v>
      </c>
      <c r="I265">
        <v>4</v>
      </c>
      <c r="J265">
        <v>4</v>
      </c>
      <c r="K265">
        <v>15.4</v>
      </c>
      <c r="L265">
        <v>9.5</v>
      </c>
      <c r="M265">
        <v>9.5</v>
      </c>
      <c r="N265">
        <v>18.323</v>
      </c>
      <c r="O265">
        <v>169</v>
      </c>
      <c r="P265">
        <v>169</v>
      </c>
      <c r="Q265">
        <v>0</v>
      </c>
      <c r="R265">
        <v>66.498999999999995</v>
      </c>
      <c r="S265">
        <v>14022000000</v>
      </c>
      <c r="T265">
        <v>1558000000</v>
      </c>
      <c r="U265">
        <f>T265/T269</f>
        <v>1.2556046470061477E-2</v>
      </c>
      <c r="V265">
        <f>U265*W269</f>
        <v>1.2556046470061477</v>
      </c>
      <c r="W265">
        <v>111</v>
      </c>
      <c r="X265" t="s">
        <v>1015</v>
      </c>
      <c r="Z265" t="s">
        <v>1016</v>
      </c>
    </row>
    <row r="266" spans="1:26" x14ac:dyDescent="0.25">
      <c r="A266" t="s">
        <v>1017</v>
      </c>
      <c r="B266" t="s">
        <v>1017</v>
      </c>
      <c r="C266">
        <v>1</v>
      </c>
      <c r="D266">
        <v>1</v>
      </c>
      <c r="E266">
        <v>1</v>
      </c>
      <c r="F266" t="s">
        <v>1018</v>
      </c>
      <c r="G266">
        <v>1</v>
      </c>
      <c r="H266">
        <v>1</v>
      </c>
      <c r="I266">
        <v>1</v>
      </c>
      <c r="J266">
        <v>1</v>
      </c>
      <c r="K266">
        <v>9</v>
      </c>
      <c r="L266">
        <v>9</v>
      </c>
      <c r="M266">
        <v>9</v>
      </c>
      <c r="N266">
        <v>20.576000000000001</v>
      </c>
      <c r="O266">
        <v>189</v>
      </c>
      <c r="P266">
        <v>189</v>
      </c>
      <c r="Q266">
        <v>0</v>
      </c>
      <c r="R266">
        <v>9.0625</v>
      </c>
      <c r="S266">
        <v>2111100</v>
      </c>
      <c r="T266">
        <v>263890</v>
      </c>
      <c r="U266">
        <f>T266/T269</f>
        <v>2.1267105924162534E-6</v>
      </c>
      <c r="V266">
        <f>U266*W269</f>
        <v>2.1267105924162533E-4</v>
      </c>
      <c r="W266">
        <v>1</v>
      </c>
    </row>
    <row r="267" spans="1:26" x14ac:dyDescent="0.25">
      <c r="A267" t="s">
        <v>1019</v>
      </c>
      <c r="B267" t="s">
        <v>1019</v>
      </c>
      <c r="C267">
        <v>7</v>
      </c>
      <c r="D267">
        <v>2</v>
      </c>
      <c r="E267">
        <v>2</v>
      </c>
      <c r="F267" t="s">
        <v>1020</v>
      </c>
      <c r="G267">
        <v>1</v>
      </c>
      <c r="H267">
        <v>7</v>
      </c>
      <c r="I267">
        <v>2</v>
      </c>
      <c r="J267">
        <v>2</v>
      </c>
      <c r="K267">
        <v>53.7</v>
      </c>
      <c r="L267">
        <v>14.8</v>
      </c>
      <c r="M267">
        <v>14.8</v>
      </c>
      <c r="N267">
        <v>17.236999999999998</v>
      </c>
      <c r="O267">
        <v>149</v>
      </c>
      <c r="P267">
        <v>149</v>
      </c>
      <c r="Q267">
        <v>0</v>
      </c>
      <c r="R267">
        <v>25.460999999999999</v>
      </c>
      <c r="S267">
        <v>46389000</v>
      </c>
      <c r="T267">
        <v>4638900</v>
      </c>
      <c r="U267">
        <f>T267/T269</f>
        <v>3.7385265706012953E-5</v>
      </c>
      <c r="V267">
        <f>U267*W269</f>
        <v>3.7385265706012952E-3</v>
      </c>
      <c r="W267">
        <v>5</v>
      </c>
    </row>
    <row r="268" spans="1:26" x14ac:dyDescent="0.25">
      <c r="A268" t="s">
        <v>1021</v>
      </c>
      <c r="B268" t="s">
        <v>1021</v>
      </c>
      <c r="C268" t="s">
        <v>1022</v>
      </c>
      <c r="D268" t="s">
        <v>1022</v>
      </c>
      <c r="E268" t="s">
        <v>1023</v>
      </c>
      <c r="F268" t="s">
        <v>1024</v>
      </c>
      <c r="G268">
        <v>3</v>
      </c>
      <c r="H268">
        <v>11</v>
      </c>
      <c r="I268">
        <v>11</v>
      </c>
      <c r="J268">
        <v>1</v>
      </c>
      <c r="K268">
        <v>56.7</v>
      </c>
      <c r="L268">
        <v>56.7</v>
      </c>
      <c r="M268">
        <v>8.3000000000000007</v>
      </c>
      <c r="N268">
        <v>27.79</v>
      </c>
      <c r="O268">
        <v>240</v>
      </c>
      <c r="P268" t="s">
        <v>1025</v>
      </c>
      <c r="Q268">
        <v>0</v>
      </c>
      <c r="R268">
        <v>323.31</v>
      </c>
      <c r="S268">
        <v>41355000000</v>
      </c>
      <c r="T268">
        <v>2297500000</v>
      </c>
      <c r="U268">
        <f>T268/T269</f>
        <v>1.8515736049400669E-2</v>
      </c>
      <c r="V268">
        <f>U268*W269</f>
        <v>1.8515736049400668</v>
      </c>
      <c r="W268">
        <v>358</v>
      </c>
      <c r="X268" t="s">
        <v>1026</v>
      </c>
      <c r="Z268" t="s">
        <v>1027</v>
      </c>
    </row>
    <row r="269" spans="1:26" s="1" customFormat="1" x14ac:dyDescent="0.25">
      <c r="A269" s="1" t="s">
        <v>1030</v>
      </c>
      <c r="T269" s="1">
        <f>SUM(T2:T268)</f>
        <v>124083643981</v>
      </c>
      <c r="U269" s="1">
        <f>SUM(U2:U268)</f>
        <v>0.99999999999999989</v>
      </c>
      <c r="V269" s="1">
        <f>SUM(V2:V268)</f>
        <v>99.999999999999986</v>
      </c>
      <c r="W269" s="1">
        <v>10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liotis_nacre_soluble_C_prote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n, Karlheinz</dc:creator>
  <cp:lastModifiedBy>Mann, Karlheinz</cp:lastModifiedBy>
  <dcterms:created xsi:type="dcterms:W3CDTF">2016-03-31T15:18:44Z</dcterms:created>
  <dcterms:modified xsi:type="dcterms:W3CDTF">2016-04-14T15:30:09Z</dcterms:modified>
</cp:coreProperties>
</file>